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21080" yWindow="6900" windowWidth="24560" windowHeight="16400" tabRatio="805"/>
  </bookViews>
  <sheets>
    <sheet name="Summary" sheetId="1" r:id="rId1"/>
    <sheet name="Calculations" sheetId="6" r:id="rId2"/>
    <sheet name="Nd Isotopes" sheetId="2" r:id="rId3"/>
    <sheet name="Sr Isotopes" sheetId="3" r:id="rId4"/>
    <sheet name="Hf Isotopes" sheetId="5" r:id="rId5"/>
    <sheet name="Concentrations" sheetId="4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N27" i="3" l="1"/>
  <c r="G29" i="1"/>
  <c r="N28" i="3"/>
  <c r="G28" i="1"/>
  <c r="L3" i="3"/>
  <c r="M27" i="3"/>
  <c r="F29" i="1"/>
  <c r="M28" i="3"/>
  <c r="F28" i="1"/>
  <c r="A8" i="6"/>
  <c r="Z4" i="1"/>
  <c r="Z6" i="1"/>
  <c r="Z8" i="1"/>
  <c r="Z9" i="1"/>
  <c r="Z10" i="1"/>
  <c r="Z12" i="1"/>
  <c r="Z13" i="1"/>
  <c r="Z14" i="1"/>
  <c r="Z15" i="1"/>
  <c r="Z16" i="1"/>
  <c r="Z18" i="1"/>
  <c r="Z19" i="1"/>
  <c r="Z20" i="1"/>
  <c r="Z21" i="1"/>
  <c r="Z23" i="1"/>
  <c r="Z26" i="1"/>
  <c r="Y4" i="1"/>
  <c r="Y6" i="1"/>
  <c r="Y8" i="1"/>
  <c r="Y9" i="1"/>
  <c r="Y10" i="1"/>
  <c r="Y12" i="1"/>
  <c r="Y13" i="1"/>
  <c r="Y14" i="1"/>
  <c r="Y15" i="1"/>
  <c r="Y16" i="1"/>
  <c r="Y18" i="1"/>
  <c r="Y19" i="1"/>
  <c r="Y20" i="1"/>
  <c r="Y21" i="1"/>
  <c r="Y23" i="1"/>
  <c r="Y26" i="1"/>
  <c r="X4" i="1"/>
  <c r="X6" i="1"/>
  <c r="X8" i="1"/>
  <c r="X9" i="1"/>
  <c r="X10" i="1"/>
  <c r="X12" i="1"/>
  <c r="X13" i="1"/>
  <c r="X14" i="1"/>
  <c r="X15" i="1"/>
  <c r="X16" i="1"/>
  <c r="X18" i="1"/>
  <c r="X19" i="1"/>
  <c r="X20" i="1"/>
  <c r="X21" i="1"/>
  <c r="X23" i="1"/>
  <c r="X26" i="1"/>
  <c r="W4" i="1"/>
  <c r="W6" i="1"/>
  <c r="W8" i="1"/>
  <c r="W9" i="1"/>
  <c r="W10" i="1"/>
  <c r="W12" i="1"/>
  <c r="W13" i="1"/>
  <c r="W14" i="1"/>
  <c r="W15" i="1"/>
  <c r="W16" i="1"/>
  <c r="W18" i="1"/>
  <c r="W19" i="1"/>
  <c r="W20" i="1"/>
  <c r="W21" i="1"/>
  <c r="W23" i="1"/>
  <c r="W26" i="1"/>
  <c r="V4" i="1"/>
  <c r="V6" i="1"/>
  <c r="V8" i="1"/>
  <c r="V9" i="1"/>
  <c r="V10" i="1"/>
  <c r="V12" i="1"/>
  <c r="V13" i="1"/>
  <c r="V14" i="1"/>
  <c r="V15" i="1"/>
  <c r="V16" i="1"/>
  <c r="V18" i="1"/>
  <c r="V19" i="1"/>
  <c r="V20" i="1"/>
  <c r="V21" i="1"/>
  <c r="V23" i="1"/>
  <c r="V26" i="1"/>
  <c r="U4" i="1"/>
  <c r="U6" i="1"/>
  <c r="U8" i="1"/>
  <c r="U9" i="1"/>
  <c r="U10" i="1"/>
  <c r="U12" i="1"/>
  <c r="U13" i="1"/>
  <c r="U14" i="1"/>
  <c r="U15" i="1"/>
  <c r="U16" i="1"/>
  <c r="U18" i="1"/>
  <c r="U19" i="1"/>
  <c r="U20" i="1"/>
  <c r="U21" i="1"/>
  <c r="U23" i="1"/>
  <c r="U26" i="1"/>
  <c r="T4" i="1"/>
  <c r="T6" i="1"/>
  <c r="T8" i="1"/>
  <c r="T9" i="1"/>
  <c r="T10" i="1"/>
  <c r="T12" i="1"/>
  <c r="T13" i="1"/>
  <c r="T14" i="1"/>
  <c r="T15" i="1"/>
  <c r="T16" i="1"/>
  <c r="T18" i="1"/>
  <c r="T19" i="1"/>
  <c r="T20" i="1"/>
  <c r="T21" i="1"/>
  <c r="T23" i="1"/>
  <c r="T26" i="1"/>
  <c r="S4" i="1"/>
  <c r="S6" i="1"/>
  <c r="S8" i="1"/>
  <c r="S9" i="1"/>
  <c r="S10" i="1"/>
  <c r="S12" i="1"/>
  <c r="S13" i="1"/>
  <c r="S14" i="1"/>
  <c r="S15" i="1"/>
  <c r="S16" i="1"/>
  <c r="S18" i="1"/>
  <c r="S19" i="1"/>
  <c r="S20" i="1"/>
  <c r="S21" i="1"/>
  <c r="S23" i="1"/>
  <c r="S26" i="1"/>
  <c r="R4" i="1"/>
  <c r="R6" i="1"/>
  <c r="R8" i="1"/>
  <c r="R9" i="1"/>
  <c r="R10" i="1"/>
  <c r="R12" i="1"/>
  <c r="R13" i="1"/>
  <c r="R14" i="1"/>
  <c r="R15" i="1"/>
  <c r="R16" i="1"/>
  <c r="R18" i="1"/>
  <c r="R19" i="1"/>
  <c r="R20" i="1"/>
  <c r="R21" i="1"/>
  <c r="R23" i="1"/>
  <c r="R26" i="1"/>
  <c r="Q4" i="1"/>
  <c r="Q6" i="1"/>
  <c r="Q8" i="1"/>
  <c r="Q9" i="1"/>
  <c r="Q10" i="1"/>
  <c r="Q12" i="1"/>
  <c r="Q13" i="1"/>
  <c r="Q14" i="1"/>
  <c r="Q15" i="1"/>
  <c r="Q16" i="1"/>
  <c r="Q18" i="1"/>
  <c r="Q19" i="1"/>
  <c r="Q20" i="1"/>
  <c r="Q21" i="1"/>
  <c r="Q23" i="1"/>
  <c r="Q26" i="1"/>
  <c r="Z25" i="1"/>
  <c r="Y25" i="1"/>
  <c r="X25" i="1"/>
  <c r="W25" i="1"/>
  <c r="V25" i="1"/>
  <c r="U25" i="1"/>
  <c r="T25" i="1"/>
  <c r="S25" i="1"/>
  <c r="R25" i="1"/>
  <c r="Q25" i="1"/>
  <c r="O4" i="1"/>
  <c r="O6" i="1"/>
  <c r="O8" i="1"/>
  <c r="O9" i="1"/>
  <c r="O10" i="1"/>
  <c r="O12" i="1"/>
  <c r="O13" i="1"/>
  <c r="O14" i="1"/>
  <c r="O15" i="1"/>
  <c r="O16" i="1"/>
  <c r="O18" i="1"/>
  <c r="O19" i="1"/>
  <c r="O20" i="1"/>
  <c r="O21" i="1"/>
  <c r="O23" i="1"/>
  <c r="O26" i="1"/>
  <c r="O25" i="1"/>
  <c r="P4" i="1"/>
  <c r="P6" i="1"/>
  <c r="P8" i="1"/>
  <c r="P9" i="1"/>
  <c r="P10" i="1"/>
  <c r="P12" i="1"/>
  <c r="P13" i="1"/>
  <c r="P14" i="1"/>
  <c r="P15" i="1"/>
  <c r="P16" i="1"/>
  <c r="P18" i="1"/>
  <c r="P19" i="1"/>
  <c r="P20" i="1"/>
  <c r="P21" i="1"/>
  <c r="P23" i="1"/>
  <c r="P26" i="1"/>
  <c r="P25" i="1"/>
  <c r="N4" i="1"/>
  <c r="N6" i="1"/>
  <c r="N8" i="1"/>
  <c r="N9" i="1"/>
  <c r="N10" i="1"/>
  <c r="N12" i="1"/>
  <c r="N13" i="1"/>
  <c r="N14" i="1"/>
  <c r="N15" i="1"/>
  <c r="N16" i="1"/>
  <c r="N18" i="1"/>
  <c r="N19" i="1"/>
  <c r="N20" i="1"/>
  <c r="N21" i="1"/>
  <c r="N23" i="1"/>
  <c r="N26" i="1"/>
  <c r="N25" i="1"/>
  <c r="M4" i="1"/>
  <c r="M6" i="1"/>
  <c r="M8" i="1"/>
  <c r="M9" i="1"/>
  <c r="M10" i="1"/>
  <c r="M12" i="1"/>
  <c r="M13" i="1"/>
  <c r="M14" i="1"/>
  <c r="M15" i="1"/>
  <c r="M16" i="1"/>
  <c r="M18" i="1"/>
  <c r="M19" i="1"/>
  <c r="M20" i="1"/>
  <c r="M21" i="1"/>
  <c r="M23" i="1"/>
  <c r="M26" i="1"/>
  <c r="M25" i="1"/>
  <c r="L4" i="1"/>
  <c r="L6" i="1"/>
  <c r="L8" i="1"/>
  <c r="L9" i="1"/>
  <c r="L10" i="1"/>
  <c r="L12" i="1"/>
  <c r="L13" i="1"/>
  <c r="L14" i="1"/>
  <c r="L15" i="1"/>
  <c r="L16" i="1"/>
  <c r="L18" i="1"/>
  <c r="L19" i="1"/>
  <c r="L20" i="1"/>
  <c r="L21" i="1"/>
  <c r="L23" i="1"/>
  <c r="L26" i="1"/>
  <c r="L25" i="1"/>
  <c r="G27" i="6"/>
  <c r="G20" i="6"/>
  <c r="H27" i="6"/>
  <c r="H23" i="6"/>
  <c r="H24" i="6"/>
  <c r="H25" i="6"/>
  <c r="H22" i="6"/>
  <c r="H17" i="6"/>
  <c r="H18" i="6"/>
  <c r="H19" i="6"/>
  <c r="H20" i="6"/>
  <c r="H16" i="6"/>
  <c r="H5" i="6"/>
  <c r="H6" i="6"/>
  <c r="H7" i="6"/>
  <c r="H8" i="6"/>
  <c r="H9" i="6"/>
  <c r="H10" i="6"/>
  <c r="H4" i="6"/>
  <c r="G23" i="6"/>
  <c r="G24" i="6"/>
  <c r="G25" i="6"/>
  <c r="G22" i="6"/>
  <c r="G17" i="6"/>
  <c r="G18" i="6"/>
  <c r="G19" i="6"/>
  <c r="G16" i="6"/>
  <c r="G5" i="6"/>
  <c r="G6" i="6"/>
  <c r="G7" i="6"/>
  <c r="G8" i="6"/>
  <c r="G9" i="6"/>
  <c r="G10" i="6"/>
  <c r="G4" i="6"/>
  <c r="F27" i="6"/>
  <c r="F23" i="6"/>
  <c r="F24" i="6"/>
  <c r="F25" i="6"/>
  <c r="F22" i="6"/>
  <c r="F17" i="6"/>
  <c r="F18" i="6"/>
  <c r="F19" i="6"/>
  <c r="F20" i="6"/>
  <c r="F16" i="6"/>
  <c r="F5" i="6"/>
  <c r="F6" i="6"/>
  <c r="F7" i="6"/>
  <c r="F8" i="6"/>
  <c r="F9" i="6"/>
  <c r="F10" i="6"/>
  <c r="F4" i="6"/>
  <c r="Z41" i="4"/>
  <c r="Y29" i="1"/>
  <c r="Q41" i="4"/>
  <c r="X29" i="1"/>
  <c r="L41" i="4"/>
  <c r="W29" i="1"/>
  <c r="S41" i="4"/>
  <c r="V29" i="1"/>
  <c r="N41" i="4"/>
  <c r="U29" i="1"/>
  <c r="M41" i="4"/>
  <c r="T29" i="1"/>
  <c r="S29" i="1"/>
  <c r="J41" i="4"/>
  <c r="R29" i="1"/>
  <c r="I41" i="4"/>
  <c r="Q29" i="1"/>
  <c r="E41" i="4"/>
  <c r="P29" i="1"/>
  <c r="O29" i="1"/>
  <c r="G41" i="4"/>
  <c r="N29" i="1"/>
  <c r="F41" i="4"/>
  <c r="M29" i="1"/>
  <c r="D41" i="4"/>
  <c r="L29" i="1"/>
  <c r="AK41" i="4"/>
  <c r="Z29" i="1"/>
  <c r="AK35" i="4"/>
  <c r="Z28" i="1"/>
  <c r="Z35" i="4"/>
  <c r="Y28" i="1"/>
  <c r="Q35" i="4"/>
  <c r="X28" i="1"/>
  <c r="L35" i="4"/>
  <c r="W28" i="1"/>
  <c r="S35" i="4"/>
  <c r="V28" i="1"/>
  <c r="N35" i="4"/>
  <c r="U28" i="1"/>
  <c r="M35" i="4"/>
  <c r="T28" i="1"/>
  <c r="S28" i="1"/>
  <c r="J35" i="4"/>
  <c r="R28" i="1"/>
  <c r="I35" i="4"/>
  <c r="Q28" i="1"/>
  <c r="E35" i="4"/>
  <c r="P28" i="1"/>
  <c r="O28" i="1"/>
  <c r="G35" i="4"/>
  <c r="N28" i="1"/>
  <c r="F35" i="4"/>
  <c r="M28" i="1"/>
  <c r="D35" i="4"/>
  <c r="L28" i="1"/>
  <c r="AP41" i="4"/>
  <c r="AO41" i="4"/>
  <c r="AN41" i="4"/>
  <c r="AM41" i="4"/>
  <c r="AL41" i="4"/>
  <c r="AJ41" i="4"/>
  <c r="AI41" i="4"/>
  <c r="AH41" i="4"/>
  <c r="AG41" i="4"/>
  <c r="AF41" i="4"/>
  <c r="AE41" i="4"/>
  <c r="AD41" i="4"/>
  <c r="AC41" i="4"/>
  <c r="AB41" i="4"/>
  <c r="AA41" i="4"/>
  <c r="Y41" i="4"/>
  <c r="X41" i="4"/>
  <c r="W41" i="4"/>
  <c r="V41" i="4"/>
  <c r="U41" i="4"/>
  <c r="T41" i="4"/>
  <c r="R41" i="4"/>
  <c r="P41" i="4"/>
  <c r="O41" i="4"/>
  <c r="K41" i="4"/>
  <c r="H41" i="4"/>
  <c r="C41" i="4"/>
  <c r="AP35" i="4"/>
  <c r="AO35" i="4"/>
  <c r="AN35" i="4"/>
  <c r="AM35" i="4"/>
  <c r="AL35" i="4"/>
  <c r="AJ35" i="4"/>
  <c r="AI35" i="4"/>
  <c r="AH35" i="4"/>
  <c r="AG35" i="4"/>
  <c r="AF35" i="4"/>
  <c r="AE35" i="4"/>
  <c r="AD35" i="4"/>
  <c r="AC35" i="4"/>
  <c r="AB35" i="4"/>
  <c r="AA35" i="4"/>
  <c r="Y35" i="4"/>
  <c r="X35" i="4"/>
  <c r="W35" i="4"/>
  <c r="V35" i="4"/>
  <c r="U35" i="4"/>
  <c r="T35" i="4"/>
  <c r="R35" i="4"/>
  <c r="P35" i="4"/>
  <c r="O35" i="4"/>
  <c r="K35" i="4"/>
  <c r="C35" i="4"/>
  <c r="C6" i="6"/>
  <c r="D6" i="6"/>
  <c r="C4" i="6"/>
  <c r="D4" i="6"/>
  <c r="C5" i="6"/>
  <c r="D5" i="6"/>
  <c r="C7" i="6"/>
  <c r="D7" i="6"/>
  <c r="C8" i="6"/>
  <c r="D8" i="6"/>
  <c r="C9" i="6"/>
  <c r="D9" i="6"/>
  <c r="C10" i="6"/>
  <c r="D10" i="6"/>
  <c r="D11" i="6"/>
  <c r="J31" i="6"/>
  <c r="J32" i="6"/>
  <c r="J30" i="6"/>
  <c r="J4" i="6"/>
  <c r="M4" i="3"/>
  <c r="F4" i="1"/>
  <c r="K4" i="6"/>
  <c r="J6" i="6"/>
  <c r="M6" i="3"/>
  <c r="F6" i="1"/>
  <c r="K6" i="6"/>
  <c r="J8" i="6"/>
  <c r="K8" i="6"/>
  <c r="J9" i="6"/>
  <c r="M9" i="3"/>
  <c r="F9" i="1"/>
  <c r="K9" i="6"/>
  <c r="J10" i="6"/>
  <c r="M10" i="3"/>
  <c r="F10" i="1"/>
  <c r="K10" i="6"/>
  <c r="K12" i="6"/>
  <c r="L4" i="6"/>
  <c r="L6" i="6"/>
  <c r="M8" i="3"/>
  <c r="F8" i="1"/>
  <c r="L8" i="6"/>
  <c r="L9" i="6"/>
  <c r="L10" i="6"/>
  <c r="L12" i="6"/>
  <c r="K13" i="6"/>
  <c r="L13" i="6"/>
  <c r="K14" i="6"/>
  <c r="L14" i="6"/>
  <c r="J14" i="6"/>
  <c r="J13" i="6"/>
  <c r="J12" i="6"/>
  <c r="L3" i="5"/>
  <c r="M3" i="5"/>
  <c r="N3" i="5"/>
  <c r="J4" i="1"/>
  <c r="P30" i="5"/>
  <c r="O30" i="5"/>
  <c r="P29" i="5"/>
  <c r="O29" i="5"/>
  <c r="P28" i="5"/>
  <c r="O28" i="5"/>
  <c r="P27" i="5"/>
  <c r="O27" i="5"/>
  <c r="P25" i="5"/>
  <c r="O25" i="5"/>
  <c r="P24" i="5"/>
  <c r="O24" i="5"/>
  <c r="P23" i="5"/>
  <c r="O23" i="5"/>
  <c r="P19" i="5"/>
  <c r="O19" i="5"/>
  <c r="P18" i="5"/>
  <c r="O18" i="5"/>
  <c r="P17" i="5"/>
  <c r="O17" i="5"/>
  <c r="P16" i="5"/>
  <c r="O16" i="5"/>
  <c r="P14" i="5"/>
  <c r="O14" i="5"/>
  <c r="P12" i="5"/>
  <c r="O12" i="5"/>
  <c r="P7" i="5"/>
  <c r="O7" i="5"/>
  <c r="P3" i="5"/>
  <c r="O3" i="5"/>
  <c r="M30" i="5"/>
  <c r="N30" i="5"/>
  <c r="M29" i="5"/>
  <c r="N29" i="5"/>
  <c r="M28" i="5"/>
  <c r="N28" i="5"/>
  <c r="M27" i="5"/>
  <c r="N27" i="5"/>
  <c r="M25" i="5"/>
  <c r="N25" i="5"/>
  <c r="M24" i="5"/>
  <c r="N24" i="5"/>
  <c r="M23" i="5"/>
  <c r="N23" i="5"/>
  <c r="M19" i="5"/>
  <c r="N19" i="5"/>
  <c r="M18" i="5"/>
  <c r="N18" i="5"/>
  <c r="M17" i="5"/>
  <c r="N17" i="5"/>
  <c r="M16" i="5"/>
  <c r="N16" i="5"/>
  <c r="M14" i="5"/>
  <c r="N14" i="5"/>
  <c r="M12" i="5"/>
  <c r="N12" i="5"/>
  <c r="M7" i="5"/>
  <c r="N7" i="5"/>
  <c r="M25" i="3"/>
  <c r="F23" i="1"/>
  <c r="M23" i="3"/>
  <c r="F21" i="1"/>
  <c r="M22" i="3"/>
  <c r="F20" i="1"/>
  <c r="M21" i="3"/>
  <c r="F19" i="1"/>
  <c r="M20" i="3"/>
  <c r="F18" i="1"/>
  <c r="M18" i="3"/>
  <c r="F16" i="1"/>
  <c r="M17" i="3"/>
  <c r="F15" i="1"/>
  <c r="M16" i="3"/>
  <c r="F14" i="1"/>
  <c r="M15" i="3"/>
  <c r="F13" i="1"/>
  <c r="M14" i="3"/>
  <c r="F12" i="1"/>
  <c r="M5" i="3"/>
  <c r="F5" i="1"/>
  <c r="M7" i="3"/>
  <c r="F7" i="1"/>
  <c r="V6" i="6"/>
  <c r="W6" i="6"/>
  <c r="X6" i="6"/>
  <c r="Y6" i="6"/>
  <c r="Z6" i="6"/>
  <c r="AA6" i="6"/>
  <c r="AB6" i="6"/>
  <c r="AC6" i="6"/>
  <c r="AD6" i="6"/>
  <c r="AE6" i="6"/>
  <c r="AF6" i="6"/>
  <c r="AG6" i="6"/>
  <c r="V8" i="6"/>
  <c r="W8" i="6"/>
  <c r="X8" i="6"/>
  <c r="Y8" i="6"/>
  <c r="Z8" i="6"/>
  <c r="AA8" i="6"/>
  <c r="AB8" i="6"/>
  <c r="AC8" i="6"/>
  <c r="AD8" i="6"/>
  <c r="AE8" i="6"/>
  <c r="AF8" i="6"/>
  <c r="AG8" i="6"/>
  <c r="V9" i="6"/>
  <c r="W9" i="6"/>
  <c r="X9" i="6"/>
  <c r="Y9" i="6"/>
  <c r="Z9" i="6"/>
  <c r="AA9" i="6"/>
  <c r="AB9" i="6"/>
  <c r="AC9" i="6"/>
  <c r="AD9" i="6"/>
  <c r="AE9" i="6"/>
  <c r="AF9" i="6"/>
  <c r="AG9" i="6"/>
  <c r="V10" i="6"/>
  <c r="W10" i="6"/>
  <c r="X10" i="6"/>
  <c r="Y10" i="6"/>
  <c r="Z10" i="6"/>
  <c r="AA10" i="6"/>
  <c r="AB10" i="6"/>
  <c r="AC10" i="6"/>
  <c r="AD10" i="6"/>
  <c r="AE10" i="6"/>
  <c r="AF10" i="6"/>
  <c r="AG10" i="6"/>
  <c r="C16" i="6"/>
  <c r="D16" i="6"/>
  <c r="V16" i="6"/>
  <c r="W16" i="6"/>
  <c r="X16" i="6"/>
  <c r="Y16" i="6"/>
  <c r="Z16" i="6"/>
  <c r="AA16" i="6"/>
  <c r="AB16" i="6"/>
  <c r="AC16" i="6"/>
  <c r="AD16" i="6"/>
  <c r="AE16" i="6"/>
  <c r="AF16" i="6"/>
  <c r="AG16" i="6"/>
  <c r="C17" i="6"/>
  <c r="D17" i="6"/>
  <c r="V17" i="6"/>
  <c r="W17" i="6"/>
  <c r="X17" i="6"/>
  <c r="Y17" i="6"/>
  <c r="Z17" i="6"/>
  <c r="AA17" i="6"/>
  <c r="AB17" i="6"/>
  <c r="AC17" i="6"/>
  <c r="AD17" i="6"/>
  <c r="AE17" i="6"/>
  <c r="AF17" i="6"/>
  <c r="AG17" i="6"/>
  <c r="C18" i="6"/>
  <c r="D18" i="6"/>
  <c r="V18" i="6"/>
  <c r="W18" i="6"/>
  <c r="X18" i="6"/>
  <c r="Y18" i="6"/>
  <c r="Z18" i="6"/>
  <c r="AA18" i="6"/>
  <c r="AB18" i="6"/>
  <c r="AC18" i="6"/>
  <c r="AD18" i="6"/>
  <c r="AE18" i="6"/>
  <c r="AF18" i="6"/>
  <c r="AG18" i="6"/>
  <c r="C19" i="6"/>
  <c r="D19" i="6"/>
  <c r="V19" i="6"/>
  <c r="W19" i="6"/>
  <c r="X19" i="6"/>
  <c r="Y19" i="6"/>
  <c r="Z19" i="6"/>
  <c r="AA19" i="6"/>
  <c r="AB19" i="6"/>
  <c r="AC19" i="6"/>
  <c r="AD19" i="6"/>
  <c r="AE19" i="6"/>
  <c r="AF19" i="6"/>
  <c r="AG19" i="6"/>
  <c r="C20" i="6"/>
  <c r="D20" i="6"/>
  <c r="V20" i="6"/>
  <c r="W20" i="6"/>
  <c r="X20" i="6"/>
  <c r="Y20" i="6"/>
  <c r="Z20" i="6"/>
  <c r="AA20" i="6"/>
  <c r="AB20" i="6"/>
  <c r="AC20" i="6"/>
  <c r="AD20" i="6"/>
  <c r="AE20" i="6"/>
  <c r="AF20" i="6"/>
  <c r="AG20" i="6"/>
  <c r="C22" i="6"/>
  <c r="D22" i="6"/>
  <c r="V22" i="6"/>
  <c r="W22" i="6"/>
  <c r="X22" i="6"/>
  <c r="Y22" i="6"/>
  <c r="Z22" i="6"/>
  <c r="AA22" i="6"/>
  <c r="AB22" i="6"/>
  <c r="AC22" i="6"/>
  <c r="AD22" i="6"/>
  <c r="AE22" i="6"/>
  <c r="AF22" i="6"/>
  <c r="AG22" i="6"/>
  <c r="C23" i="6"/>
  <c r="D23" i="6"/>
  <c r="V23" i="6"/>
  <c r="W23" i="6"/>
  <c r="X23" i="6"/>
  <c r="Y23" i="6"/>
  <c r="Z23" i="6"/>
  <c r="AA23" i="6"/>
  <c r="AB23" i="6"/>
  <c r="AC23" i="6"/>
  <c r="AD23" i="6"/>
  <c r="AE23" i="6"/>
  <c r="AF23" i="6"/>
  <c r="AG23" i="6"/>
  <c r="C24" i="6"/>
  <c r="D24" i="6"/>
  <c r="V24" i="6"/>
  <c r="W24" i="6"/>
  <c r="X24" i="6"/>
  <c r="Y24" i="6"/>
  <c r="Z24" i="6"/>
  <c r="AA24" i="6"/>
  <c r="AB24" i="6"/>
  <c r="AC24" i="6"/>
  <c r="AD24" i="6"/>
  <c r="AE24" i="6"/>
  <c r="AF24" i="6"/>
  <c r="AG24" i="6"/>
  <c r="C25" i="6"/>
  <c r="D25" i="6"/>
  <c r="V25" i="6"/>
  <c r="W25" i="6"/>
  <c r="X25" i="6"/>
  <c r="Y25" i="6"/>
  <c r="Z25" i="6"/>
  <c r="AA25" i="6"/>
  <c r="AB25" i="6"/>
  <c r="AC25" i="6"/>
  <c r="AD25" i="6"/>
  <c r="AE25" i="6"/>
  <c r="AF25" i="6"/>
  <c r="AG25" i="6"/>
  <c r="C27" i="6"/>
  <c r="D27" i="6"/>
  <c r="V27" i="6"/>
  <c r="W27" i="6"/>
  <c r="X27" i="6"/>
  <c r="Y27" i="6"/>
  <c r="Z27" i="6"/>
  <c r="AA27" i="6"/>
  <c r="AB27" i="6"/>
  <c r="AC27" i="6"/>
  <c r="AD27" i="6"/>
  <c r="AE27" i="6"/>
  <c r="AF27" i="6"/>
  <c r="AG27" i="6"/>
  <c r="AE4" i="6"/>
  <c r="AB4" i="6"/>
  <c r="AG4" i="6"/>
  <c r="AF4" i="6"/>
  <c r="AD4" i="6"/>
  <c r="AC4" i="6"/>
  <c r="Y4" i="6"/>
  <c r="AA4" i="6"/>
  <c r="Z4" i="6"/>
  <c r="V4" i="6"/>
  <c r="X4" i="6"/>
  <c r="W4" i="6"/>
  <c r="M22" i="6"/>
  <c r="N22" i="6"/>
  <c r="M6" i="6"/>
  <c r="N6" i="6"/>
  <c r="O6" i="6"/>
  <c r="P6" i="6"/>
  <c r="Q6" i="6"/>
  <c r="R6" i="6"/>
  <c r="S6" i="6"/>
  <c r="T6" i="6"/>
  <c r="U6" i="6"/>
  <c r="M8" i="6"/>
  <c r="N8" i="6"/>
  <c r="O8" i="6"/>
  <c r="P8" i="6"/>
  <c r="Q8" i="6"/>
  <c r="R8" i="6"/>
  <c r="S8" i="6"/>
  <c r="T8" i="6"/>
  <c r="U8" i="6"/>
  <c r="M9" i="6"/>
  <c r="N9" i="6"/>
  <c r="O9" i="6"/>
  <c r="P9" i="6"/>
  <c r="Q9" i="6"/>
  <c r="R9" i="6"/>
  <c r="S9" i="6"/>
  <c r="T9" i="6"/>
  <c r="U9" i="6"/>
  <c r="M10" i="6"/>
  <c r="N10" i="6"/>
  <c r="O10" i="6"/>
  <c r="P10" i="6"/>
  <c r="Q10" i="6"/>
  <c r="R10" i="6"/>
  <c r="S10" i="6"/>
  <c r="T10" i="6"/>
  <c r="U10" i="6"/>
  <c r="J16" i="6"/>
  <c r="K16" i="6"/>
  <c r="L16" i="6"/>
  <c r="M16" i="6"/>
  <c r="N16" i="6"/>
  <c r="O16" i="6"/>
  <c r="P16" i="6"/>
  <c r="Q16" i="6"/>
  <c r="R16" i="6"/>
  <c r="S16" i="6"/>
  <c r="T16" i="6"/>
  <c r="U16" i="6"/>
  <c r="J17" i="6"/>
  <c r="K17" i="6"/>
  <c r="L17" i="6"/>
  <c r="M17" i="6"/>
  <c r="N17" i="6"/>
  <c r="O17" i="6"/>
  <c r="P17" i="6"/>
  <c r="Q17" i="6"/>
  <c r="R17" i="6"/>
  <c r="S17" i="6"/>
  <c r="T17" i="6"/>
  <c r="U17" i="6"/>
  <c r="J18" i="6"/>
  <c r="K18" i="6"/>
  <c r="L18" i="6"/>
  <c r="M18" i="6"/>
  <c r="N18" i="6"/>
  <c r="O18" i="6"/>
  <c r="P18" i="6"/>
  <c r="Q18" i="6"/>
  <c r="R18" i="6"/>
  <c r="S18" i="6"/>
  <c r="T18" i="6"/>
  <c r="U18" i="6"/>
  <c r="J19" i="6"/>
  <c r="K19" i="6"/>
  <c r="L19" i="6"/>
  <c r="M19" i="6"/>
  <c r="N19" i="6"/>
  <c r="O19" i="6"/>
  <c r="P19" i="6"/>
  <c r="Q19" i="6"/>
  <c r="R19" i="6"/>
  <c r="S19" i="6"/>
  <c r="T19" i="6"/>
  <c r="U19" i="6"/>
  <c r="J20" i="6"/>
  <c r="K20" i="6"/>
  <c r="L20" i="6"/>
  <c r="M20" i="6"/>
  <c r="N20" i="6"/>
  <c r="O20" i="6"/>
  <c r="P20" i="6"/>
  <c r="Q20" i="6"/>
  <c r="R20" i="6"/>
  <c r="S20" i="6"/>
  <c r="T20" i="6"/>
  <c r="U20" i="6"/>
  <c r="J22" i="6"/>
  <c r="K22" i="6"/>
  <c r="L22" i="6"/>
  <c r="O22" i="6"/>
  <c r="P22" i="6"/>
  <c r="Q22" i="6"/>
  <c r="R22" i="6"/>
  <c r="S22" i="6"/>
  <c r="T22" i="6"/>
  <c r="U22" i="6"/>
  <c r="J23" i="6"/>
  <c r="K23" i="6"/>
  <c r="L23" i="6"/>
  <c r="M23" i="6"/>
  <c r="N23" i="6"/>
  <c r="O23" i="6"/>
  <c r="P23" i="6"/>
  <c r="Q23" i="6"/>
  <c r="R23" i="6"/>
  <c r="S23" i="6"/>
  <c r="T23" i="6"/>
  <c r="U23" i="6"/>
  <c r="J24" i="6"/>
  <c r="K24" i="6"/>
  <c r="L24" i="6"/>
  <c r="M24" i="6"/>
  <c r="N24" i="6"/>
  <c r="O24" i="6"/>
  <c r="P24" i="6"/>
  <c r="Q24" i="6"/>
  <c r="R24" i="6"/>
  <c r="S24" i="6"/>
  <c r="T24" i="6"/>
  <c r="U24" i="6"/>
  <c r="J25" i="6"/>
  <c r="K25" i="6"/>
  <c r="L25" i="6"/>
  <c r="M25" i="6"/>
  <c r="N25" i="6"/>
  <c r="O25" i="6"/>
  <c r="P25" i="6"/>
  <c r="Q25" i="6"/>
  <c r="R25" i="6"/>
  <c r="S25" i="6"/>
  <c r="T25" i="6"/>
  <c r="U25" i="6"/>
  <c r="J27" i="6"/>
  <c r="K27" i="6"/>
  <c r="L27" i="6"/>
  <c r="M27" i="6"/>
  <c r="N27" i="6"/>
  <c r="O27" i="6"/>
  <c r="P27" i="6"/>
  <c r="Q27" i="6"/>
  <c r="R27" i="6"/>
  <c r="S27" i="6"/>
  <c r="T27" i="6"/>
  <c r="U27" i="6"/>
  <c r="S4" i="6"/>
  <c r="U4" i="6"/>
  <c r="T4" i="6"/>
  <c r="P4" i="6"/>
  <c r="R4" i="6"/>
  <c r="Q4" i="6"/>
  <c r="M4" i="6"/>
  <c r="O4" i="6"/>
  <c r="N4" i="6"/>
  <c r="K29" i="1"/>
  <c r="J29" i="1"/>
  <c r="K28" i="1"/>
  <c r="J28" i="1"/>
  <c r="O25" i="2"/>
  <c r="I28" i="1"/>
  <c r="O26" i="2"/>
  <c r="I29" i="1"/>
  <c r="L3" i="2"/>
  <c r="M26" i="2"/>
  <c r="N26" i="2"/>
  <c r="H29" i="1"/>
  <c r="M25" i="2"/>
  <c r="N25" i="2"/>
  <c r="H28" i="1"/>
  <c r="O23" i="2"/>
  <c r="I23" i="1"/>
  <c r="M23" i="2"/>
  <c r="N23" i="2"/>
  <c r="H23" i="1"/>
  <c r="N25" i="3"/>
  <c r="G23" i="1"/>
  <c r="K18" i="1"/>
  <c r="K19" i="1"/>
  <c r="K20" i="1"/>
  <c r="K21" i="1"/>
  <c r="J19" i="1"/>
  <c r="J20" i="1"/>
  <c r="J21" i="1"/>
  <c r="J18" i="1"/>
  <c r="O21" i="2"/>
  <c r="I21" i="1"/>
  <c r="M21" i="2"/>
  <c r="N21" i="2"/>
  <c r="H21" i="1"/>
  <c r="O20" i="2"/>
  <c r="I20" i="1"/>
  <c r="M20" i="2"/>
  <c r="N20" i="2"/>
  <c r="H20" i="1"/>
  <c r="O17" i="2"/>
  <c r="I18" i="1"/>
  <c r="O18" i="2"/>
  <c r="I19" i="1"/>
  <c r="M18" i="2"/>
  <c r="N18" i="2"/>
  <c r="H19" i="1"/>
  <c r="M17" i="2"/>
  <c r="N17" i="2"/>
  <c r="H18" i="1"/>
  <c r="N20" i="3"/>
  <c r="G18" i="1"/>
  <c r="N21" i="3"/>
  <c r="G19" i="1"/>
  <c r="N22" i="3"/>
  <c r="G20" i="1"/>
  <c r="N23" i="3"/>
  <c r="G21" i="1"/>
  <c r="K16" i="1"/>
  <c r="J16" i="1"/>
  <c r="K14" i="1"/>
  <c r="J14" i="1"/>
  <c r="O15" i="2"/>
  <c r="I16" i="1"/>
  <c r="M15" i="2"/>
  <c r="N15" i="2"/>
  <c r="H16" i="1"/>
  <c r="O12" i="2"/>
  <c r="I14" i="1"/>
  <c r="O14" i="2"/>
  <c r="I15" i="1"/>
  <c r="O11" i="2"/>
  <c r="I12" i="1"/>
  <c r="M14" i="2"/>
  <c r="N14" i="2"/>
  <c r="H15" i="1"/>
  <c r="M12" i="2"/>
  <c r="N12" i="2"/>
  <c r="H14" i="1"/>
  <c r="M11" i="2"/>
  <c r="N11" i="2"/>
  <c r="H12" i="1"/>
  <c r="N16" i="3"/>
  <c r="G14" i="1"/>
  <c r="N17" i="3"/>
  <c r="G15" i="1"/>
  <c r="N18" i="3"/>
  <c r="G16" i="1"/>
  <c r="N15" i="3"/>
  <c r="G13" i="1"/>
  <c r="N14" i="3"/>
  <c r="G12" i="1"/>
  <c r="N10" i="3"/>
  <c r="G10" i="1"/>
  <c r="K10" i="1"/>
  <c r="K4" i="1"/>
  <c r="J10" i="1"/>
  <c r="O9" i="2"/>
  <c r="I10" i="1"/>
  <c r="M9" i="2"/>
  <c r="N9" i="2"/>
  <c r="H10" i="1"/>
  <c r="M8" i="2"/>
  <c r="N8" i="2"/>
  <c r="H9" i="1"/>
  <c r="O8" i="2"/>
  <c r="I9" i="1"/>
  <c r="N9" i="3"/>
  <c r="G9" i="1"/>
  <c r="O7" i="2"/>
  <c r="I8" i="1"/>
  <c r="O4" i="2"/>
  <c r="I4" i="1"/>
  <c r="O5" i="2"/>
  <c r="I5" i="1"/>
  <c r="O6" i="2"/>
  <c r="I6" i="1"/>
  <c r="M7" i="2"/>
  <c r="N7" i="2"/>
  <c r="H8" i="1"/>
  <c r="N8" i="3"/>
  <c r="G8" i="1"/>
  <c r="M6" i="2"/>
  <c r="N6" i="2"/>
  <c r="H6" i="1"/>
  <c r="M5" i="2"/>
  <c r="N5" i="2"/>
  <c r="H5" i="1"/>
  <c r="M4" i="2"/>
  <c r="N4" i="2"/>
  <c r="H4" i="1"/>
  <c r="N5" i="3"/>
  <c r="G5" i="1"/>
  <c r="N6" i="3"/>
  <c r="G6" i="1"/>
  <c r="N7" i="3"/>
  <c r="G7" i="1"/>
  <c r="N4" i="3"/>
  <c r="G4" i="1"/>
  <c r="P18" i="2"/>
  <c r="P14" i="2"/>
  <c r="P5" i="2"/>
  <c r="P4" i="2"/>
  <c r="P7" i="2"/>
  <c r="P8" i="2"/>
  <c r="P9" i="2"/>
  <c r="P11" i="2"/>
  <c r="P12" i="2"/>
  <c r="P13" i="2"/>
  <c r="P15" i="2"/>
  <c r="P17" i="2"/>
  <c r="P19" i="2"/>
  <c r="P20" i="2"/>
  <c r="P21" i="2"/>
  <c r="P23" i="2"/>
  <c r="P25" i="2"/>
  <c r="P26" i="2"/>
  <c r="O13" i="2"/>
  <c r="O19" i="2"/>
  <c r="M13" i="2"/>
  <c r="N13" i="2"/>
  <c r="M19" i="2"/>
  <c r="N19" i="2"/>
  <c r="J3" i="3"/>
  <c r="P6" i="2"/>
  <c r="J3" i="2"/>
</calcChain>
</file>

<file path=xl/sharedStrings.xml><?xml version="1.0" encoding="utf-8"?>
<sst xmlns="http://schemas.openxmlformats.org/spreadsheetml/2006/main" count="454" uniqueCount="202">
  <si>
    <t>Sample Name</t>
  </si>
  <si>
    <t>Providence</t>
  </si>
  <si>
    <t>P1J</t>
  </si>
  <si>
    <t>P2J</t>
  </si>
  <si>
    <t>P3J</t>
  </si>
  <si>
    <t>P6A</t>
  </si>
  <si>
    <t>P2S</t>
  </si>
  <si>
    <t>Soaproot</t>
  </si>
  <si>
    <t>T1J</t>
  </si>
  <si>
    <t>T2J</t>
  </si>
  <si>
    <t>T1A</t>
  </si>
  <si>
    <t>T2S</t>
  </si>
  <si>
    <t>SJER</t>
  </si>
  <si>
    <t>J2J</t>
  </si>
  <si>
    <t>J3J</t>
  </si>
  <si>
    <t>J2A</t>
  </si>
  <si>
    <t>J2S</t>
  </si>
  <si>
    <t>Shorthair</t>
  </si>
  <si>
    <t>S4A</t>
  </si>
  <si>
    <t>Macronutrients</t>
  </si>
  <si>
    <t>P</t>
  </si>
  <si>
    <t>K</t>
  </si>
  <si>
    <t>Ca</t>
  </si>
  <si>
    <t>S</t>
  </si>
  <si>
    <t>Mg</t>
  </si>
  <si>
    <t>Micronutrients</t>
  </si>
  <si>
    <t>Mn</t>
  </si>
  <si>
    <t>Fe</t>
  </si>
  <si>
    <t>Zn</t>
  </si>
  <si>
    <t>Cu</t>
  </si>
  <si>
    <t>Mo</t>
  </si>
  <si>
    <t>Ni</t>
  </si>
  <si>
    <t>Trace elements</t>
  </si>
  <si>
    <t>Rb</t>
  </si>
  <si>
    <t>Sr</t>
  </si>
  <si>
    <t>Sm</t>
  </si>
  <si>
    <t>Nd</t>
  </si>
  <si>
    <t>Hf</t>
  </si>
  <si>
    <t>87Sr/86Sr</t>
  </si>
  <si>
    <t>2SE</t>
  </si>
  <si>
    <t>Epsilon Nd</t>
  </si>
  <si>
    <t>Isotopes</t>
  </si>
  <si>
    <t>Date</t>
  </si>
  <si>
    <t>145Nd</t>
  </si>
  <si>
    <t>143/144</t>
  </si>
  <si>
    <t>SE</t>
  </si>
  <si>
    <t>N</t>
  </si>
  <si>
    <t>Average</t>
  </si>
  <si>
    <t>SD</t>
  </si>
  <si>
    <t xml:space="preserve">Dev Lit </t>
  </si>
  <si>
    <t>Literature</t>
  </si>
  <si>
    <t>Normalization</t>
  </si>
  <si>
    <t>Normalized</t>
  </si>
  <si>
    <t>Internal</t>
  </si>
  <si>
    <t>External</t>
  </si>
  <si>
    <t>Machine</t>
  </si>
  <si>
    <t>Sample</t>
  </si>
  <si>
    <t>Beam(V)</t>
  </si>
  <si>
    <t>Std</t>
  </si>
  <si>
    <t>(ppm)</t>
  </si>
  <si>
    <t>Std JNdi-1</t>
  </si>
  <si>
    <t>Factor</t>
  </si>
  <si>
    <t xml:space="preserve">143/144 </t>
  </si>
  <si>
    <t>Rep. 2 SE in e</t>
  </si>
  <si>
    <t>Rep. 2 SD in e</t>
  </si>
  <si>
    <t>192 (200)</t>
  </si>
  <si>
    <t>190 (200)</t>
  </si>
  <si>
    <t>CHUR(0)</t>
  </si>
  <si>
    <t>188 (200)</t>
  </si>
  <si>
    <t>0.512638</t>
  </si>
  <si>
    <t>191 (200)</t>
  </si>
  <si>
    <t>193 (200)</t>
  </si>
  <si>
    <t>189 (200)</t>
  </si>
  <si>
    <t>195 (200)</t>
  </si>
  <si>
    <t>194 (200)</t>
  </si>
  <si>
    <t>AGV2</t>
  </si>
  <si>
    <t>BCR2</t>
  </si>
  <si>
    <t>87/86Sr</t>
  </si>
  <si>
    <t>2sigma</t>
  </si>
  <si>
    <t>Beam (V)</t>
  </si>
  <si>
    <t>Std NBS987</t>
  </si>
  <si>
    <t>int(ppm)</t>
  </si>
  <si>
    <t>seawater</t>
  </si>
  <si>
    <t>86 Sr</t>
  </si>
  <si>
    <t>Li</t>
  </si>
  <si>
    <t>Na</t>
  </si>
  <si>
    <t>Al</t>
  </si>
  <si>
    <t>Cr</t>
  </si>
  <si>
    <t>Co</t>
  </si>
  <si>
    <t>Se</t>
  </si>
  <si>
    <t>Zr</t>
  </si>
  <si>
    <t>Sn</t>
  </si>
  <si>
    <t>Cs</t>
  </si>
  <si>
    <t>Ba</t>
  </si>
  <si>
    <t>La</t>
  </si>
  <si>
    <t>Ce</t>
  </si>
  <si>
    <t>Pr</t>
  </si>
  <si>
    <t>Eu</t>
  </si>
  <si>
    <t>Gd</t>
  </si>
  <si>
    <t>Tb</t>
  </si>
  <si>
    <t>Dy</t>
  </si>
  <si>
    <t>Ho</t>
  </si>
  <si>
    <t>Er</t>
  </si>
  <si>
    <t>Tm</t>
  </si>
  <si>
    <t>Lu</t>
  </si>
  <si>
    <t>Th</t>
  </si>
  <si>
    <t>U</t>
  </si>
  <si>
    <t>ppm</t>
  </si>
  <si>
    <t>185 (200)</t>
  </si>
  <si>
    <t>134 (138)</t>
  </si>
  <si>
    <t>144 (152)</t>
  </si>
  <si>
    <t>131 (140)</t>
  </si>
  <si>
    <t>132 (140)</t>
  </si>
  <si>
    <t>119 (124)</t>
  </si>
  <si>
    <t>127 (133)</t>
  </si>
  <si>
    <t>153 (157)</t>
  </si>
  <si>
    <t>133 (139)</t>
  </si>
  <si>
    <t xml:space="preserve">Total Hf </t>
  </si>
  <si>
    <t>176/177 corr</t>
  </si>
  <si>
    <t>Dev Lit</t>
  </si>
  <si>
    <t>Epsilon Hf</t>
  </si>
  <si>
    <t>Std JMC 475</t>
  </si>
  <si>
    <r>
      <t xml:space="preserve">Rep. 2 SE in </t>
    </r>
    <r>
      <rPr>
        <b/>
        <sz val="8"/>
        <rFont val="Symbol"/>
        <family val="1"/>
      </rPr>
      <t>e</t>
    </r>
  </si>
  <si>
    <r>
      <t xml:space="preserve">Rep. 2 SD in </t>
    </r>
    <r>
      <rPr>
        <b/>
        <sz val="8"/>
        <rFont val="Symbol"/>
        <family val="1"/>
      </rPr>
      <t>e</t>
    </r>
  </si>
  <si>
    <t>Wyoming Neptune PLUS</t>
  </si>
  <si>
    <t>Jet cones</t>
  </si>
  <si>
    <t>~55mic/min</t>
  </si>
  <si>
    <t>3/1/15</t>
  </si>
  <si>
    <t>P2J dup</t>
  </si>
  <si>
    <t>P3J dup</t>
  </si>
  <si>
    <t>J2J dup</t>
  </si>
  <si>
    <t>T1A dup</t>
  </si>
  <si>
    <t>T1J dup</t>
  </si>
  <si>
    <t>P6A dup</t>
  </si>
  <si>
    <t>P1J dup</t>
  </si>
  <si>
    <t>flux</t>
  </si>
  <si>
    <t>Standards</t>
  </si>
  <si>
    <t>mg/g</t>
  </si>
  <si>
    <t>mg/yr/m2</t>
  </si>
  <si>
    <t>g/yr/m2</t>
  </si>
  <si>
    <t>relative contribution Gobi</t>
  </si>
  <si>
    <t>relative contribution CV</t>
  </si>
  <si>
    <t>months collected</t>
  </si>
  <si>
    <t>mass (mg)</t>
  </si>
  <si>
    <t>mg material/month</t>
  </si>
  <si>
    <t>P flux total</t>
  </si>
  <si>
    <t>P flux Asia</t>
  </si>
  <si>
    <t>P flux CV</t>
  </si>
  <si>
    <t>K flux total</t>
  </si>
  <si>
    <t>Ca flux total</t>
  </si>
  <si>
    <t>Mg flux total</t>
  </si>
  <si>
    <t>Fe flux total</t>
  </si>
  <si>
    <t>Sr flux total</t>
  </si>
  <si>
    <t>Nd flux total</t>
  </si>
  <si>
    <t>Hf flux total</t>
  </si>
  <si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g/yr/m2</t>
    </r>
  </si>
  <si>
    <t>K flux A</t>
  </si>
  <si>
    <t>K flux CV</t>
  </si>
  <si>
    <t>Ca flux A</t>
  </si>
  <si>
    <t>Ca flux CV</t>
  </si>
  <si>
    <t>Mg flux A</t>
  </si>
  <si>
    <t>Mg flux CV</t>
  </si>
  <si>
    <t>Fe flux A</t>
  </si>
  <si>
    <t>Fe flux CV</t>
  </si>
  <si>
    <t>Nd flux A</t>
  </si>
  <si>
    <t>Nd flux CV</t>
  </si>
  <si>
    <t>Hf flux A</t>
  </si>
  <si>
    <t>Hf flux CV</t>
  </si>
  <si>
    <t>Sr flux A</t>
  </si>
  <si>
    <t>Sr flux CV</t>
  </si>
  <si>
    <t>max</t>
  </si>
  <si>
    <t>average</t>
  </si>
  <si>
    <t>min</t>
  </si>
  <si>
    <t>modeled</t>
  </si>
  <si>
    <t>Mahowald 2005</t>
  </si>
  <si>
    <t>AGV-2-MT-1</t>
  </si>
  <si>
    <t>n.d</t>
  </si>
  <si>
    <t>AGV-2-MT-2</t>
  </si>
  <si>
    <t>AGV-2-PSA</t>
  </si>
  <si>
    <t>AGV-2-STD3X</t>
  </si>
  <si>
    <t>AGV2 average</t>
  </si>
  <si>
    <t>AGV2 literature</t>
  </si>
  <si>
    <t>na</t>
  </si>
  <si>
    <t>BCR-2-SSCZO</t>
  </si>
  <si>
    <t>BCR-2-WRR</t>
  </si>
  <si>
    <t>BCR2 average</t>
  </si>
  <si>
    <t>BCR2 literature</t>
  </si>
  <si>
    <t>n.d.</t>
  </si>
  <si>
    <t>Trace metals</t>
  </si>
  <si>
    <t>Mean</t>
  </si>
  <si>
    <t>Standard error of mean</t>
  </si>
  <si>
    <t>relative contribution Taklamakan/Ordos</t>
  </si>
  <si>
    <t>93 (99)</t>
  </si>
  <si>
    <t>181 (189)</t>
  </si>
  <si>
    <t>BCR-2</t>
  </si>
  <si>
    <t>AGV-2</t>
  </si>
  <si>
    <t xml:space="preserve">AGV2 </t>
  </si>
  <si>
    <t xml:space="preserve">BCR2 </t>
  </si>
  <si>
    <t>date collected</t>
  </si>
  <si>
    <t>T1J replicate</t>
  </si>
  <si>
    <t>P1J replicate</t>
  </si>
  <si>
    <t>P2J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00"/>
    <numFmt numFmtId="166" formatCode="0.0000000"/>
    <numFmt numFmtId="167" formatCode="0.00000000"/>
    <numFmt numFmtId="168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Arial"/>
    </font>
    <font>
      <sz val="10"/>
      <color theme="1"/>
      <name val="Arial"/>
      <family val="2"/>
    </font>
    <font>
      <sz val="11"/>
      <color theme="1"/>
      <name val="Calibri"/>
    </font>
    <font>
      <b/>
      <sz val="12"/>
      <name val="Arial"/>
      <family val="2"/>
    </font>
    <font>
      <b/>
      <sz val="10"/>
      <color theme="1"/>
      <name val="Arial"/>
      <family val="2"/>
    </font>
    <font>
      <b/>
      <sz val="8"/>
      <name val="Symbol"/>
      <family val="1"/>
    </font>
    <font>
      <sz val="8"/>
      <color theme="1"/>
      <name val="Arial"/>
    </font>
    <font>
      <sz val="12"/>
      <color theme="1"/>
      <name val="Symbol"/>
    </font>
  </fonts>
  <fills count="12">
    <fill>
      <patternFill patternType="none"/>
    </fill>
    <fill>
      <patternFill patternType="gray125"/>
    </fill>
    <fill>
      <patternFill patternType="solid">
        <fgColor rgb="FFEDDD87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9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0">
    <xf numFmtId="0" fontId="0" fillId="0" borderId="0" xfId="0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6" fillId="0" borderId="0" xfId="13" applyFont="1" applyBorder="1" applyAlignment="1">
      <alignment horizontal="center"/>
    </xf>
    <xf numFmtId="49" fontId="6" fillId="0" borderId="0" xfId="13" applyNumberFormat="1" applyFont="1" applyBorder="1" applyAlignment="1"/>
    <xf numFmtId="164" fontId="6" fillId="0" borderId="0" xfId="13" applyNumberFormat="1" applyFont="1" applyBorder="1" applyAlignment="1">
      <alignment horizontal="center"/>
    </xf>
    <xf numFmtId="165" fontId="6" fillId="0" borderId="0" xfId="13" applyNumberFormat="1" applyFont="1" applyBorder="1" applyAlignment="1">
      <alignment horizontal="center"/>
    </xf>
    <xf numFmtId="11" fontId="6" fillId="0" borderId="0" xfId="13" applyNumberFormat="1" applyFont="1" applyBorder="1" applyAlignment="1">
      <alignment horizontal="center"/>
    </xf>
    <xf numFmtId="1" fontId="6" fillId="0" borderId="0" xfId="13" applyNumberFormat="1" applyFont="1" applyBorder="1" applyAlignment="1">
      <alignment horizontal="center"/>
    </xf>
    <xf numFmtId="165" fontId="6" fillId="7" borderId="0" xfId="13" applyNumberFormat="1" applyFont="1" applyFill="1" applyBorder="1" applyAlignment="1">
      <alignment horizontal="center"/>
    </xf>
    <xf numFmtId="11" fontId="6" fillId="7" borderId="0" xfId="13" applyNumberFormat="1" applyFont="1" applyFill="1" applyBorder="1" applyAlignment="1">
      <alignment horizontal="center"/>
    </xf>
    <xf numFmtId="1" fontId="6" fillId="7" borderId="0" xfId="13" applyNumberFormat="1" applyFont="1" applyFill="1" applyBorder="1" applyAlignment="1">
      <alignment horizontal="center"/>
    </xf>
    <xf numFmtId="49" fontId="6" fillId="7" borderId="0" xfId="13" applyNumberFormat="1" applyFont="1" applyFill="1" applyBorder="1" applyAlignment="1">
      <alignment horizontal="center"/>
    </xf>
    <xf numFmtId="2" fontId="6" fillId="8" borderId="0" xfId="13" applyNumberFormat="1" applyFont="1" applyFill="1" applyBorder="1" applyAlignment="1">
      <alignment horizontal="center"/>
    </xf>
    <xf numFmtId="0" fontId="7" fillId="0" borderId="0" xfId="13" applyFont="1" applyBorder="1" applyAlignment="1">
      <alignment horizontal="center"/>
    </xf>
    <xf numFmtId="0" fontId="6" fillId="0" borderId="0" xfId="13" applyFont="1" applyBorder="1" applyAlignment="1"/>
    <xf numFmtId="0" fontId="6" fillId="7" borderId="0" xfId="13" applyFont="1" applyFill="1" applyBorder="1" applyAlignment="1">
      <alignment horizontal="center"/>
    </xf>
    <xf numFmtId="49" fontId="6" fillId="0" borderId="0" xfId="13" applyNumberFormat="1" applyFont="1" applyBorder="1" applyAlignment="1">
      <alignment horizontal="center"/>
    </xf>
    <xf numFmtId="0" fontId="5" fillId="0" borderId="0" xfId="13" applyFont="1" applyBorder="1" applyAlignment="1">
      <alignment horizontal="center"/>
    </xf>
    <xf numFmtId="164" fontId="5" fillId="0" borderId="0" xfId="13" applyNumberFormat="1" applyFont="1" applyBorder="1" applyAlignment="1">
      <alignment horizontal="center"/>
    </xf>
    <xf numFmtId="165" fontId="5" fillId="0" borderId="0" xfId="13" applyNumberFormat="1" applyFont="1" applyBorder="1" applyAlignment="1">
      <alignment horizontal="center"/>
    </xf>
    <xf numFmtId="11" fontId="5" fillId="0" borderId="0" xfId="13" applyNumberFormat="1" applyFont="1" applyBorder="1" applyAlignment="1">
      <alignment horizontal="center"/>
    </xf>
    <xf numFmtId="1" fontId="5" fillId="0" borderId="0" xfId="13" applyNumberFormat="1" applyFont="1" applyBorder="1" applyAlignment="1">
      <alignment horizontal="center"/>
    </xf>
    <xf numFmtId="165" fontId="5" fillId="7" borderId="0" xfId="13" applyNumberFormat="1" applyFont="1" applyFill="1" applyBorder="1" applyAlignment="1">
      <alignment horizontal="center"/>
    </xf>
    <xf numFmtId="11" fontId="5" fillId="7" borderId="0" xfId="13" applyNumberFormat="1" applyFont="1" applyFill="1" applyBorder="1" applyAlignment="1">
      <alignment horizontal="center"/>
    </xf>
    <xf numFmtId="0" fontId="5" fillId="7" borderId="0" xfId="13" applyFont="1" applyFill="1" applyBorder="1" applyAlignment="1">
      <alignment horizontal="center"/>
    </xf>
    <xf numFmtId="1" fontId="5" fillId="7" borderId="0" xfId="13" applyNumberFormat="1" applyFont="1" applyFill="1" applyBorder="1" applyAlignment="1">
      <alignment horizontal="center"/>
    </xf>
    <xf numFmtId="0" fontId="8" fillId="0" borderId="0" xfId="13" applyFont="1" applyBorder="1" applyAlignment="1">
      <alignment horizontal="center"/>
    </xf>
    <xf numFmtId="165" fontId="9" fillId="0" borderId="0" xfId="14" applyNumberFormat="1" applyFont="1"/>
    <xf numFmtId="49" fontId="5" fillId="7" borderId="0" xfId="13" applyNumberFormat="1" applyFont="1" applyFill="1" applyBorder="1" applyAlignment="1">
      <alignment horizontal="center"/>
    </xf>
    <xf numFmtId="14" fontId="5" fillId="0" borderId="0" xfId="13" applyNumberFormat="1" applyFont="1" applyBorder="1" applyAlignment="1">
      <alignment horizontal="center"/>
    </xf>
    <xf numFmtId="0" fontId="5" fillId="0" borderId="0" xfId="13" applyFont="1"/>
    <xf numFmtId="2" fontId="5" fillId="0" borderId="0" xfId="13" applyNumberFormat="1" applyFont="1" applyBorder="1" applyAlignment="1">
      <alignment horizontal="center"/>
    </xf>
    <xf numFmtId="2" fontId="5" fillId="0" borderId="0" xfId="13" applyNumberFormat="1" applyFont="1"/>
    <xf numFmtId="0" fontId="10" fillId="0" borderId="0" xfId="0" applyFont="1"/>
    <xf numFmtId="0" fontId="5" fillId="0" borderId="0" xfId="13"/>
    <xf numFmtId="165" fontId="8" fillId="0" borderId="0" xfId="13" applyNumberFormat="1" applyFont="1" applyBorder="1" applyAlignment="1">
      <alignment horizontal="center"/>
    </xf>
    <xf numFmtId="0" fontId="12" fillId="0" borderId="0" xfId="0" applyFont="1"/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4" fontId="5" fillId="9" borderId="0" xfId="13" applyNumberFormat="1" applyFont="1" applyFill="1" applyBorder="1" applyAlignment="1">
      <alignment horizontal="center"/>
    </xf>
    <xf numFmtId="0" fontId="10" fillId="9" borderId="0" xfId="0" applyFont="1" applyFill="1"/>
    <xf numFmtId="11" fontId="0" fillId="9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165" fontId="5" fillId="9" borderId="0" xfId="13" applyNumberFormat="1" applyFont="1" applyFill="1" applyBorder="1" applyAlignment="1">
      <alignment horizontal="center"/>
    </xf>
    <xf numFmtId="11" fontId="5" fillId="9" borderId="0" xfId="13" applyNumberFormat="1" applyFont="1" applyFill="1" applyBorder="1" applyAlignment="1">
      <alignment horizontal="center"/>
    </xf>
    <xf numFmtId="0" fontId="5" fillId="9" borderId="0" xfId="13" applyFont="1" applyFill="1" applyBorder="1" applyAlignment="1">
      <alignment horizontal="center"/>
    </xf>
    <xf numFmtId="1" fontId="5" fillId="9" borderId="0" xfId="13" applyNumberFormat="1" applyFont="1" applyFill="1" applyBorder="1" applyAlignment="1">
      <alignment horizontal="center"/>
    </xf>
    <xf numFmtId="2" fontId="6" fillId="9" borderId="0" xfId="13" applyNumberFormat="1" applyFont="1" applyFill="1" applyBorder="1" applyAlignment="1">
      <alignment horizontal="center"/>
    </xf>
    <xf numFmtId="0" fontId="8" fillId="9" borderId="0" xfId="13" applyFont="1" applyFill="1" applyBorder="1" applyAlignment="1">
      <alignment horizontal="center"/>
    </xf>
    <xf numFmtId="49" fontId="5" fillId="9" borderId="0" xfId="13" applyNumberFormat="1" applyFont="1" applyFill="1" applyBorder="1" applyAlignment="1">
      <alignment horizontal="center"/>
    </xf>
    <xf numFmtId="49" fontId="7" fillId="0" borderId="0" xfId="13" applyNumberFormat="1" applyFont="1" applyBorder="1" applyAlignment="1">
      <alignment horizontal="left"/>
    </xf>
    <xf numFmtId="2" fontId="7" fillId="0" borderId="0" xfId="13" applyNumberFormat="1" applyFont="1" applyBorder="1" applyAlignment="1">
      <alignment horizontal="center"/>
    </xf>
    <xf numFmtId="165" fontId="7" fillId="0" borderId="0" xfId="13" applyNumberFormat="1" applyFont="1" applyBorder="1" applyAlignment="1">
      <alignment horizontal="center"/>
    </xf>
    <xf numFmtId="11" fontId="7" fillId="0" borderId="0" xfId="13" applyNumberFormat="1" applyFont="1" applyBorder="1" applyAlignment="1">
      <alignment horizontal="center"/>
    </xf>
    <xf numFmtId="49" fontId="7" fillId="0" borderId="0" xfId="13" applyNumberFormat="1" applyFont="1" applyBorder="1" applyAlignment="1">
      <alignment horizontal="center"/>
    </xf>
    <xf numFmtId="166" fontId="7" fillId="10" borderId="0" xfId="13" applyNumberFormat="1" applyFont="1" applyFill="1" applyBorder="1" applyAlignment="1">
      <alignment horizontal="center"/>
    </xf>
    <xf numFmtId="11" fontId="7" fillId="10" borderId="0" xfId="13" applyNumberFormat="1" applyFont="1" applyFill="1" applyBorder="1" applyAlignment="1">
      <alignment horizontal="center"/>
    </xf>
    <xf numFmtId="1" fontId="7" fillId="10" borderId="0" xfId="13" applyNumberFormat="1" applyFont="1" applyFill="1" applyBorder="1" applyAlignment="1">
      <alignment horizontal="center"/>
    </xf>
    <xf numFmtId="165" fontId="7" fillId="10" borderId="1" xfId="13" applyNumberFormat="1" applyFont="1" applyFill="1" applyBorder="1" applyAlignment="1">
      <alignment horizontal="center"/>
    </xf>
    <xf numFmtId="165" fontId="7" fillId="10" borderId="0" xfId="13" applyNumberFormat="1" applyFont="1" applyFill="1" applyBorder="1" applyAlignment="1">
      <alignment horizontal="center"/>
    </xf>
    <xf numFmtId="2" fontId="7" fillId="11" borderId="0" xfId="13" applyNumberFormat="1" applyFont="1" applyFill="1" applyBorder="1" applyAlignment="1">
      <alignment horizontal="center"/>
    </xf>
    <xf numFmtId="0" fontId="7" fillId="11" borderId="0" xfId="13" applyFont="1" applyFill="1" applyBorder="1" applyAlignment="1">
      <alignment horizontal="center"/>
    </xf>
    <xf numFmtId="0" fontId="7" fillId="0" borderId="0" xfId="13" applyFont="1" applyBorder="1" applyAlignment="1">
      <alignment horizontal="left"/>
    </xf>
    <xf numFmtId="165" fontId="7" fillId="10" borderId="2" xfId="13" applyNumberFormat="1" applyFont="1" applyFill="1" applyBorder="1" applyAlignment="1">
      <alignment horizontal="center"/>
    </xf>
    <xf numFmtId="49" fontId="8" fillId="0" borderId="0" xfId="13" applyNumberFormat="1" applyFont="1" applyFill="1" applyBorder="1" applyAlignment="1">
      <alignment horizontal="center"/>
    </xf>
    <xf numFmtId="2" fontId="8" fillId="0" borderId="0" xfId="13" applyNumberFormat="1" applyFont="1" applyFill="1" applyBorder="1" applyAlignment="1">
      <alignment horizontal="center"/>
    </xf>
    <xf numFmtId="165" fontId="8" fillId="0" borderId="0" xfId="13" applyNumberFormat="1" applyFont="1" applyFill="1" applyBorder="1" applyAlignment="1">
      <alignment horizontal="center"/>
    </xf>
    <xf numFmtId="11" fontId="8" fillId="0" borderId="0" xfId="13" applyNumberFormat="1" applyFont="1" applyFill="1" applyBorder="1" applyAlignment="1">
      <alignment horizontal="center"/>
    </xf>
    <xf numFmtId="1" fontId="8" fillId="0" borderId="0" xfId="13" applyNumberFormat="1" applyFont="1" applyFill="1" applyBorder="1" applyAlignment="1">
      <alignment horizontal="center"/>
    </xf>
    <xf numFmtId="166" fontId="8" fillId="10" borderId="0" xfId="13" applyNumberFormat="1" applyFont="1" applyFill="1" applyBorder="1" applyAlignment="1">
      <alignment horizontal="center"/>
    </xf>
    <xf numFmtId="11" fontId="8" fillId="10" borderId="0" xfId="13" applyNumberFormat="1" applyFont="1" applyFill="1" applyBorder="1" applyAlignment="1">
      <alignment horizontal="center"/>
    </xf>
    <xf numFmtId="1" fontId="8" fillId="10" borderId="0" xfId="13" applyNumberFormat="1" applyFont="1" applyFill="1" applyBorder="1" applyAlignment="1">
      <alignment horizontal="center"/>
    </xf>
    <xf numFmtId="165" fontId="8" fillId="10" borderId="0" xfId="13" applyNumberFormat="1" applyFont="1" applyFill="1" applyBorder="1" applyAlignment="1">
      <alignment horizontal="center"/>
    </xf>
    <xf numFmtId="0" fontId="8" fillId="0" borderId="0" xfId="13" applyFont="1" applyFill="1" applyBorder="1" applyAlignment="1">
      <alignment horizontal="center"/>
    </xf>
    <xf numFmtId="164" fontId="7" fillId="10" borderId="0" xfId="13" applyNumberFormat="1" applyFont="1" applyFill="1" applyBorder="1" applyAlignment="1">
      <alignment horizontal="center"/>
    </xf>
    <xf numFmtId="2" fontId="8" fillId="0" borderId="0" xfId="13" applyNumberFormat="1" applyFont="1" applyBorder="1" applyAlignment="1">
      <alignment horizontal="center"/>
    </xf>
    <xf numFmtId="11" fontId="8" fillId="0" borderId="0" xfId="13" applyNumberFormat="1" applyFont="1" applyBorder="1" applyAlignment="1">
      <alignment horizontal="center"/>
    </xf>
    <xf numFmtId="1" fontId="8" fillId="0" borderId="0" xfId="13" applyNumberFormat="1" applyFont="1" applyBorder="1" applyAlignment="1">
      <alignment horizontal="center"/>
    </xf>
    <xf numFmtId="14" fontId="8" fillId="0" borderId="0" xfId="13" applyNumberFormat="1" applyFont="1" applyBorder="1" applyAlignment="1">
      <alignment horizontal="center"/>
    </xf>
    <xf numFmtId="165" fontId="8" fillId="0" borderId="0" xfId="13" applyNumberFormat="1" applyFont="1" applyAlignment="1">
      <alignment horizontal="center" vertical="center"/>
    </xf>
    <xf numFmtId="11" fontId="8" fillId="0" borderId="0" xfId="13" applyNumberFormat="1" applyFont="1" applyAlignment="1">
      <alignment horizontal="center" vertical="center"/>
    </xf>
    <xf numFmtId="165" fontId="8" fillId="0" borderId="0" xfId="13" applyNumberFormat="1" applyFont="1" applyFill="1" applyAlignment="1">
      <alignment horizontal="center" vertical="center"/>
    </xf>
    <xf numFmtId="11" fontId="8" fillId="0" borderId="0" xfId="13" applyNumberFormat="1" applyFont="1" applyFill="1" applyAlignment="1">
      <alignment horizontal="center" vertical="center"/>
    </xf>
    <xf numFmtId="2" fontId="5" fillId="0" borderId="0" xfId="13" applyNumberFormat="1"/>
    <xf numFmtId="0" fontId="14" fillId="0" borderId="0" xfId="0" applyFont="1"/>
    <xf numFmtId="0" fontId="1" fillId="2" borderId="0" xfId="0" applyFont="1" applyFill="1" applyAlignment="1">
      <alignment horizontal="center" vertical="center"/>
    </xf>
    <xf numFmtId="1" fontId="0" fillId="0" borderId="0" xfId="0" applyNumberFormat="1"/>
    <xf numFmtId="168" fontId="0" fillId="0" borderId="0" xfId="0" applyNumberFormat="1"/>
    <xf numFmtId="2" fontId="0" fillId="0" borderId="0" xfId="0" applyNumberFormat="1"/>
    <xf numFmtId="164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2" fontId="1" fillId="0" borderId="0" xfId="0" applyNumberFormat="1" applyFont="1"/>
    <xf numFmtId="0" fontId="6" fillId="0" borderId="0" xfId="0" applyFont="1"/>
    <xf numFmtId="0" fontId="0" fillId="0" borderId="3" xfId="0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6" xfId="0" applyBorder="1"/>
    <xf numFmtId="164" fontId="0" fillId="0" borderId="0" xfId="0" applyNumberFormat="1" applyBorder="1"/>
    <xf numFmtId="164" fontId="0" fillId="0" borderId="7" xfId="0" applyNumberFormat="1" applyBorder="1"/>
    <xf numFmtId="0" fontId="0" fillId="0" borderId="8" xfId="0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11" fillId="0" borderId="0" xfId="0" applyFont="1"/>
    <xf numFmtId="0" fontId="1" fillId="2" borderId="0" xfId="0" applyFont="1" applyFill="1" applyAlignment="1">
      <alignment horizontal="center" vertical="center"/>
    </xf>
    <xf numFmtId="1" fontId="0" fillId="0" borderId="0" xfId="0" applyNumberForma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13" applyFont="1" applyBorder="1" applyAlignment="1">
      <alignment horizontal="center" vertical="center"/>
    </xf>
    <xf numFmtId="49" fontId="6" fillId="0" borderId="0" xfId="13" applyNumberFormat="1" applyFont="1" applyBorder="1" applyAlignment="1">
      <alignment vertical="center"/>
    </xf>
    <xf numFmtId="164" fontId="6" fillId="0" borderId="0" xfId="13" applyNumberFormat="1" applyFont="1" applyBorder="1" applyAlignment="1">
      <alignment horizontal="center" vertical="center"/>
    </xf>
    <xf numFmtId="165" fontId="6" fillId="0" borderId="0" xfId="13" applyNumberFormat="1" applyFont="1" applyBorder="1" applyAlignment="1">
      <alignment horizontal="center" vertical="center"/>
    </xf>
    <xf numFmtId="11" fontId="6" fillId="0" borderId="0" xfId="13" applyNumberFormat="1" applyFont="1" applyBorder="1" applyAlignment="1">
      <alignment horizontal="center" vertical="center"/>
    </xf>
    <xf numFmtId="49" fontId="6" fillId="0" borderId="0" xfId="13" applyNumberFormat="1" applyFont="1" applyBorder="1" applyAlignment="1">
      <alignment horizontal="center" vertical="center"/>
    </xf>
    <xf numFmtId="165" fontId="6" fillId="7" borderId="0" xfId="13" applyNumberFormat="1" applyFont="1" applyFill="1" applyBorder="1" applyAlignment="1">
      <alignment horizontal="center" vertical="center"/>
    </xf>
    <xf numFmtId="11" fontId="6" fillId="7" borderId="0" xfId="13" applyNumberFormat="1" applyFont="1" applyFill="1" applyBorder="1" applyAlignment="1">
      <alignment horizontal="center" vertical="center"/>
    </xf>
    <xf numFmtId="1" fontId="6" fillId="7" borderId="0" xfId="13" applyNumberFormat="1" applyFont="1" applyFill="1" applyBorder="1" applyAlignment="1">
      <alignment horizontal="center" vertical="center"/>
    </xf>
    <xf numFmtId="49" fontId="6" fillId="7" borderId="0" xfId="13" applyNumberFormat="1" applyFont="1" applyFill="1" applyBorder="1" applyAlignment="1">
      <alignment horizontal="center" vertical="center"/>
    </xf>
    <xf numFmtId="0" fontId="6" fillId="0" borderId="0" xfId="13" applyFont="1" applyBorder="1" applyAlignment="1">
      <alignment vertical="center"/>
    </xf>
    <xf numFmtId="0" fontId="6" fillId="7" borderId="0" xfId="13" applyFont="1" applyFill="1" applyBorder="1" applyAlignment="1">
      <alignment horizontal="center" vertical="center"/>
    </xf>
    <xf numFmtId="0" fontId="5" fillId="0" borderId="0" xfId="13" applyFont="1" applyBorder="1" applyAlignment="1">
      <alignment horizontal="center" vertical="center"/>
    </xf>
    <xf numFmtId="0" fontId="5" fillId="0" borderId="0" xfId="13" applyFont="1" applyAlignment="1">
      <alignment vertical="center"/>
    </xf>
    <xf numFmtId="164" fontId="5" fillId="0" borderId="0" xfId="13" applyNumberFormat="1" applyFont="1" applyBorder="1" applyAlignment="1">
      <alignment horizontal="center" vertical="center"/>
    </xf>
    <xf numFmtId="165" fontId="5" fillId="0" borderId="0" xfId="13" applyNumberFormat="1" applyFont="1" applyAlignment="1">
      <alignment horizontal="right" vertical="center"/>
    </xf>
    <xf numFmtId="165" fontId="5" fillId="7" borderId="0" xfId="13" applyNumberFormat="1" applyFont="1" applyFill="1" applyBorder="1" applyAlignment="1">
      <alignment horizontal="center" vertical="center"/>
    </xf>
    <xf numFmtId="11" fontId="5" fillId="7" borderId="0" xfId="13" applyNumberFormat="1" applyFont="1" applyFill="1" applyBorder="1" applyAlignment="1">
      <alignment horizontal="center" vertical="center"/>
    </xf>
    <xf numFmtId="0" fontId="5" fillId="7" borderId="0" xfId="13" applyFont="1" applyFill="1" applyBorder="1" applyAlignment="1">
      <alignment horizontal="center" vertical="center"/>
    </xf>
    <xf numFmtId="1" fontId="5" fillId="7" borderId="0" xfId="13" applyNumberFormat="1" applyFont="1" applyFill="1" applyBorder="1" applyAlignment="1">
      <alignment horizontal="center" vertical="center"/>
    </xf>
    <xf numFmtId="165" fontId="5" fillId="0" borderId="0" xfId="13" applyNumberFormat="1" applyFont="1" applyBorder="1" applyAlignment="1">
      <alignment horizontal="center" vertical="center"/>
    </xf>
    <xf numFmtId="1" fontId="5" fillId="0" borderId="0" xfId="13" applyNumberFormat="1" applyFont="1" applyAlignment="1">
      <alignment horizontal="center" vertical="center"/>
    </xf>
    <xf numFmtId="14" fontId="5" fillId="9" borderId="0" xfId="13" applyNumberFormat="1" applyFont="1" applyFill="1" applyBorder="1" applyAlignment="1">
      <alignment horizontal="center" vertical="center"/>
    </xf>
    <xf numFmtId="0" fontId="9" fillId="9" borderId="0" xfId="0" applyFont="1" applyFill="1" applyAlignment="1">
      <alignment vertical="center"/>
    </xf>
    <xf numFmtId="164" fontId="5" fillId="9" borderId="0" xfId="13" applyNumberFormat="1" applyFont="1" applyFill="1" applyBorder="1" applyAlignment="1">
      <alignment horizontal="center" vertical="center"/>
    </xf>
    <xf numFmtId="167" fontId="9" fillId="9" borderId="0" xfId="0" applyNumberFormat="1" applyFont="1" applyFill="1" applyAlignment="1">
      <alignment horizontal="center" vertical="center"/>
    </xf>
    <xf numFmtId="11" fontId="9" fillId="9" borderId="0" xfId="0" applyNumberFormat="1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165" fontId="5" fillId="9" borderId="0" xfId="13" applyNumberFormat="1" applyFont="1" applyFill="1" applyBorder="1" applyAlignment="1">
      <alignment horizontal="center" vertical="center"/>
    </xf>
    <xf numFmtId="11" fontId="5" fillId="9" borderId="0" xfId="13" applyNumberFormat="1" applyFont="1" applyFill="1" applyBorder="1" applyAlignment="1">
      <alignment horizontal="center" vertical="center"/>
    </xf>
    <xf numFmtId="0" fontId="5" fillId="9" borderId="0" xfId="13" applyFont="1" applyFill="1" applyBorder="1" applyAlignment="1">
      <alignment horizontal="center" vertical="center"/>
    </xf>
    <xf numFmtId="1" fontId="5" fillId="9" borderId="0" xfId="13" applyNumberFormat="1" applyFont="1" applyFill="1" applyBorder="1" applyAlignment="1">
      <alignment horizontal="center" vertical="center"/>
    </xf>
    <xf numFmtId="1" fontId="5" fillId="9" borderId="0" xfId="13" applyNumberFormat="1" applyFont="1" applyFill="1" applyAlignment="1">
      <alignment horizontal="center" vertical="center"/>
    </xf>
    <xf numFmtId="0" fontId="6" fillId="9" borderId="0" xfId="13" applyFont="1" applyFill="1" applyBorder="1" applyAlignment="1">
      <alignment horizontal="center" vertical="center"/>
    </xf>
    <xf numFmtId="49" fontId="5" fillId="9" borderId="0" xfId="13" applyNumberFormat="1" applyFont="1" applyFill="1" applyBorder="1" applyAlignment="1">
      <alignment horizontal="center" vertical="center"/>
    </xf>
    <xf numFmtId="14" fontId="5" fillId="0" borderId="0" xfId="13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167" fontId="9" fillId="0" borderId="0" xfId="0" applyNumberFormat="1" applyFont="1" applyAlignment="1">
      <alignment horizontal="center" vertical="center"/>
    </xf>
    <xf numFmtId="49" fontId="5" fillId="7" borderId="0" xfId="13" applyNumberFormat="1" applyFont="1" applyFill="1" applyBorder="1" applyAlignment="1">
      <alignment horizontal="center" vertical="center"/>
    </xf>
    <xf numFmtId="165" fontId="5" fillId="0" borderId="0" xfId="13" applyNumberFormat="1" applyFont="1" applyBorder="1" applyAlignment="1">
      <alignment horizontal="right" vertical="center"/>
    </xf>
    <xf numFmtId="1" fontId="5" fillId="0" borderId="0" xfId="13" applyNumberFormat="1" applyFont="1" applyBorder="1" applyAlignment="1">
      <alignment horizontal="center" vertical="center"/>
    </xf>
    <xf numFmtId="165" fontId="5" fillId="0" borderId="0" xfId="13" applyNumberFormat="1" applyFont="1" applyAlignment="1">
      <alignment vertical="center"/>
    </xf>
    <xf numFmtId="11" fontId="5" fillId="0" borderId="0" xfId="13" applyNumberFormat="1" applyFont="1" applyBorder="1" applyAlignment="1">
      <alignment horizontal="center" vertical="center"/>
    </xf>
    <xf numFmtId="165" fontId="0" fillId="0" borderId="0" xfId="0" applyNumberFormat="1"/>
    <xf numFmtId="0" fontId="1" fillId="2" borderId="0" xfId="0" applyFont="1" applyFill="1" applyAlignment="1">
      <alignment horizontal="center" vertical="center"/>
    </xf>
    <xf numFmtId="14" fontId="1" fillId="0" borderId="0" xfId="0" applyNumberFormat="1" applyFont="1"/>
  </cellXfs>
  <cellStyles count="7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Normal" xfId="0" builtinId="0"/>
    <cellStyle name="Normal 2" xfId="13"/>
    <cellStyle name="Normal 3" xfId="1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tabSelected="1" topLeftCell="A2" workbookViewId="0">
      <pane ySplit="860" activePane="bottomLeft"/>
      <selection activeCell="C2" sqref="C1:C1048576"/>
      <selection pane="bottomLeft" activeCell="D13" sqref="D13"/>
    </sheetView>
  </sheetViews>
  <sheetFormatPr baseColWidth="10" defaultRowHeight="15" x14ac:dyDescent="0"/>
  <cols>
    <col min="1" max="1" width="20.33203125" customWidth="1"/>
    <col min="2" max="11" width="17.6640625" customWidth="1"/>
    <col min="12" max="16" width="11.6640625" bestFit="1" customWidth="1"/>
    <col min="17" max="17" width="12.6640625" bestFit="1" customWidth="1"/>
  </cols>
  <sheetData>
    <row r="1" spans="1:26">
      <c r="A1" s="168" t="s">
        <v>0</v>
      </c>
      <c r="B1" s="168"/>
      <c r="C1" s="120"/>
      <c r="D1" s="94"/>
      <c r="E1" s="94"/>
      <c r="F1" s="6" t="s">
        <v>41</v>
      </c>
      <c r="G1" s="7"/>
      <c r="H1" s="7"/>
      <c r="I1" s="7"/>
      <c r="J1" s="7"/>
      <c r="K1" s="7"/>
      <c r="L1" s="2" t="s">
        <v>19</v>
      </c>
      <c r="M1" s="2"/>
      <c r="N1" s="2"/>
      <c r="O1" s="2"/>
      <c r="P1" s="2"/>
      <c r="Q1" s="3" t="s">
        <v>188</v>
      </c>
      <c r="R1" s="3"/>
      <c r="S1" s="3"/>
      <c r="T1" s="3"/>
      <c r="U1" s="3"/>
      <c r="V1" s="3"/>
      <c r="W1" s="3"/>
      <c r="X1" s="4" t="s">
        <v>32</v>
      </c>
      <c r="Y1" s="4"/>
      <c r="Z1" s="4"/>
    </row>
    <row r="2" spans="1:26">
      <c r="A2" s="168"/>
      <c r="B2" s="168"/>
      <c r="C2" s="120" t="s">
        <v>198</v>
      </c>
      <c r="D2" s="94" t="s">
        <v>142</v>
      </c>
      <c r="E2" s="94" t="s">
        <v>143</v>
      </c>
      <c r="F2" s="6" t="s">
        <v>38</v>
      </c>
      <c r="G2" s="6" t="s">
        <v>39</v>
      </c>
      <c r="H2" s="6" t="s">
        <v>40</v>
      </c>
      <c r="I2" s="6" t="s">
        <v>39</v>
      </c>
      <c r="J2" s="6" t="s">
        <v>120</v>
      </c>
      <c r="K2" s="6" t="s">
        <v>39</v>
      </c>
      <c r="L2" s="2" t="s">
        <v>20</v>
      </c>
      <c r="M2" s="2" t="s">
        <v>21</v>
      </c>
      <c r="N2" s="2" t="s">
        <v>22</v>
      </c>
      <c r="O2" s="2" t="s">
        <v>23</v>
      </c>
      <c r="P2" s="2" t="s">
        <v>24</v>
      </c>
      <c r="Q2" s="3" t="s">
        <v>26</v>
      </c>
      <c r="R2" s="3" t="s">
        <v>27</v>
      </c>
      <c r="S2" s="3" t="s">
        <v>28</v>
      </c>
      <c r="T2" s="3" t="s">
        <v>29</v>
      </c>
      <c r="U2" s="3" t="s">
        <v>90</v>
      </c>
      <c r="V2" s="3" t="s">
        <v>30</v>
      </c>
      <c r="W2" s="3" t="s">
        <v>31</v>
      </c>
      <c r="X2" s="4" t="s">
        <v>34</v>
      </c>
      <c r="Y2" s="4" t="s">
        <v>36</v>
      </c>
      <c r="Z2" s="4" t="s">
        <v>37</v>
      </c>
    </row>
    <row r="3" spans="1:26">
      <c r="L3" t="s">
        <v>137</v>
      </c>
      <c r="Q3" t="s">
        <v>107</v>
      </c>
      <c r="X3" t="s">
        <v>107</v>
      </c>
    </row>
    <row r="4" spans="1:26">
      <c r="A4" s="1" t="s">
        <v>1</v>
      </c>
      <c r="B4" s="1" t="s">
        <v>2</v>
      </c>
      <c r="C4" s="169">
        <v>41825</v>
      </c>
      <c r="D4" s="1">
        <v>2</v>
      </c>
      <c r="E4" s="1">
        <v>46.95</v>
      </c>
      <c r="F4" s="100">
        <f>'Sr Isotopes'!M4</f>
        <v>0.70931470654910234</v>
      </c>
      <c r="G4" s="99">
        <f>'Sr Isotopes'!N4</f>
        <v>8.6208295999999986</v>
      </c>
      <c r="H4" s="101">
        <f>'Nd Isotopes'!N4</f>
        <v>-5.3498319304951423</v>
      </c>
      <c r="I4" s="101">
        <f>'Nd Isotopes'!O4</f>
        <v>0.20880072097659555</v>
      </c>
      <c r="J4" s="101">
        <f>'Hf Isotopes'!N3</f>
        <v>-5.983469256793974</v>
      </c>
      <c r="K4" s="101">
        <f>'Hf Isotopes'!O3</f>
        <v>0.7165766463759401</v>
      </c>
      <c r="L4" s="98">
        <f>Concentrations!G4/1000</f>
        <v>1.4495102792589054</v>
      </c>
      <c r="M4" s="98">
        <f>Concentrations!I4/1000</f>
        <v>14.408611863232226</v>
      </c>
      <c r="N4" s="98">
        <f>Concentrations!J4/1000</f>
        <v>16.597879895164716</v>
      </c>
      <c r="O4" s="98">
        <f>Concentrations!H4/1000</f>
        <v>8.9403629414067218</v>
      </c>
      <c r="P4" s="98">
        <f>Concentrations!E4/1000</f>
        <v>2.8931530893206423</v>
      </c>
      <c r="Q4" s="95">
        <f>Concentrations!L4</f>
        <v>306.92197017622732</v>
      </c>
      <c r="R4" s="95">
        <f>Concentrations!M4</f>
        <v>2298.9316692272628</v>
      </c>
      <c r="S4" s="95">
        <f>Concentrations!Q4</f>
        <v>553.19905286940082</v>
      </c>
      <c r="T4" s="95">
        <f>Concentrations!P4</f>
        <v>19.806921524325691</v>
      </c>
      <c r="U4" s="95">
        <f>Concentrations!U4</f>
        <v>5.7408067480041414</v>
      </c>
      <c r="V4" s="95">
        <f>Concentrations!V4</f>
        <v>0.63264106040065438</v>
      </c>
      <c r="W4" s="95">
        <f>Concentrations!O4</f>
        <v>8.0863358939598271</v>
      </c>
      <c r="X4" s="98">
        <f>Concentrations!T4</f>
        <v>67.512397650247649</v>
      </c>
      <c r="Y4" s="98">
        <f>Concentrations!AC4</f>
        <v>1.3614496159059919</v>
      </c>
      <c r="Z4" s="98">
        <f>Concentrations!AN4</f>
        <v>0.15960716975447897</v>
      </c>
    </row>
    <row r="5" spans="1:26">
      <c r="A5" s="1"/>
      <c r="B5" s="1" t="s">
        <v>200</v>
      </c>
      <c r="C5" s="169">
        <v>41825</v>
      </c>
      <c r="D5" s="1">
        <v>2</v>
      </c>
      <c r="E5" s="1">
        <v>46.95</v>
      </c>
      <c r="F5" s="100">
        <f>'Sr Isotopes'!M5</f>
        <v>0.70932377648525169</v>
      </c>
      <c r="G5" s="99">
        <f>'Sr Isotopes'!N5</f>
        <v>9.5788873999999993</v>
      </c>
      <c r="H5" s="101">
        <f>'Nd Isotopes'!N5</f>
        <v>-5.1929915187242823</v>
      </c>
      <c r="I5" s="101">
        <f>'Nd Isotopes'!O5</f>
        <v>0.2217607161388738</v>
      </c>
      <c r="J5" s="1"/>
      <c r="K5" s="1"/>
      <c r="M5" s="98"/>
      <c r="N5" s="98"/>
      <c r="O5" s="98"/>
      <c r="P5" s="98"/>
    </row>
    <row r="6" spans="1:26">
      <c r="A6" s="1"/>
      <c r="B6" s="1" t="s">
        <v>3</v>
      </c>
      <c r="C6" s="169">
        <v>41825</v>
      </c>
      <c r="D6" s="1">
        <v>2</v>
      </c>
      <c r="E6" s="1">
        <v>69.02</v>
      </c>
      <c r="F6" s="100">
        <f>'Sr Isotopes'!M6</f>
        <v>0.70938843603005974</v>
      </c>
      <c r="G6" s="99">
        <f>'Sr Isotopes'!N6</f>
        <v>8.9011618000000006</v>
      </c>
      <c r="H6" s="101">
        <f>'Nd Isotopes'!N6</f>
        <v>-5.1409064566059275</v>
      </c>
      <c r="I6" s="101">
        <f>'Nd Isotopes'!O6</f>
        <v>0.27997620153012454</v>
      </c>
      <c r="J6" s="1"/>
      <c r="K6" s="1"/>
      <c r="L6" s="98">
        <f>Concentrations!G5/1000</f>
        <v>1.5885742176553121</v>
      </c>
      <c r="M6" s="98">
        <f>Concentrations!I5/1000</f>
        <v>33.008880709948848</v>
      </c>
      <c r="N6" s="98">
        <f>Concentrations!J5/1000</f>
        <v>27.523294605324804</v>
      </c>
      <c r="O6" s="98">
        <f>Concentrations!H5/1000</f>
        <v>22.671418986455084</v>
      </c>
      <c r="P6" s="98">
        <f>Concentrations!E5/1000</f>
        <v>5.5966386034563662</v>
      </c>
      <c r="Q6" s="95">
        <f>Concentrations!L5</f>
        <v>535.20462400747681</v>
      </c>
      <c r="R6" s="95">
        <f>Concentrations!M5</f>
        <v>2061.5891172349511</v>
      </c>
      <c r="S6" s="95">
        <f>Concentrations!Q5</f>
        <v>437.66590378328181</v>
      </c>
      <c r="T6" s="95">
        <f>Concentrations!P5</f>
        <v>49.580826716487955</v>
      </c>
      <c r="U6" s="95">
        <f>Concentrations!U5</f>
        <v>7.8388836992060318</v>
      </c>
      <c r="V6" s="95">
        <f>Concentrations!V5</f>
        <v>2.8749416160672783</v>
      </c>
      <c r="W6" s="95">
        <f>Concentrations!O5</f>
        <v>15.731644091546114</v>
      </c>
      <c r="X6" s="98">
        <f>Concentrations!T5</f>
        <v>136.47809434843626</v>
      </c>
      <c r="Y6" s="98">
        <f>Concentrations!AC5</f>
        <v>1.2304063521718906</v>
      </c>
      <c r="Z6" s="98">
        <f>Concentrations!AN5</f>
        <v>0.2000700607192914</v>
      </c>
    </row>
    <row r="7" spans="1:26">
      <c r="A7" s="1"/>
      <c r="B7" s="1" t="s">
        <v>201</v>
      </c>
      <c r="C7" s="169">
        <v>41825</v>
      </c>
      <c r="D7" s="1">
        <v>2</v>
      </c>
      <c r="E7" s="1">
        <v>69.02</v>
      </c>
      <c r="F7" s="100">
        <f>'Sr Isotopes'!M7</f>
        <v>0.70935762624695531</v>
      </c>
      <c r="G7" s="99">
        <f>'Sr Isotopes'!N7</f>
        <v>6.9967480000000002</v>
      </c>
      <c r="H7" s="1"/>
      <c r="I7" s="1"/>
      <c r="J7" s="1"/>
      <c r="K7" s="1"/>
      <c r="L7" s="98"/>
      <c r="M7" s="98"/>
      <c r="N7" s="98"/>
      <c r="O7" s="98"/>
      <c r="P7" s="98"/>
      <c r="Q7" s="95"/>
      <c r="R7" s="95"/>
      <c r="S7" s="95"/>
      <c r="T7" s="95"/>
      <c r="U7" s="95"/>
      <c r="V7" s="95"/>
      <c r="W7" s="95"/>
      <c r="X7" s="98"/>
      <c r="Y7" s="96"/>
      <c r="Z7" s="98"/>
    </row>
    <row r="8" spans="1:26">
      <c r="A8" s="1"/>
      <c r="B8" s="1" t="s">
        <v>4</v>
      </c>
      <c r="C8" s="169">
        <v>41825</v>
      </c>
      <c r="D8" s="1">
        <v>2</v>
      </c>
      <c r="E8" s="1">
        <v>21.5</v>
      </c>
      <c r="F8" s="100">
        <f>'Sr Isotopes'!M8</f>
        <v>0.70961026446842657</v>
      </c>
      <c r="G8" s="99">
        <f>'Sr Isotopes'!N8</f>
        <v>7.871625400000001</v>
      </c>
      <c r="H8" s="101">
        <f>'Nd Isotopes'!N7</f>
        <v>-5.284091608643867</v>
      </c>
      <c r="I8" s="101">
        <f>'Nd Isotopes'!O7</f>
        <v>0.17819735563887187</v>
      </c>
      <c r="J8" s="1"/>
      <c r="K8" s="1"/>
      <c r="L8" s="98">
        <f>Concentrations!G6/1000</f>
        <v>2.7562769736149271</v>
      </c>
      <c r="M8" s="98">
        <f>Concentrations!I6/1000</f>
        <v>25.727503488481787</v>
      </c>
      <c r="N8" s="98">
        <f>Concentrations!J6/1000</f>
        <v>30.120517153301627</v>
      </c>
      <c r="O8" s="98">
        <f>Concentrations!H6/1000</f>
        <v>20.216919148443381</v>
      </c>
      <c r="P8" s="98">
        <f>Concentrations!E6/1000</f>
        <v>4.6501628765788103</v>
      </c>
      <c r="Q8" s="95">
        <f>Concentrations!L6</f>
        <v>687.96921788138002</v>
      </c>
      <c r="R8" s="95">
        <f>Concentrations!M6</f>
        <v>1059.5639337219704</v>
      </c>
      <c r="S8" s="95">
        <f>Concentrations!Q6</f>
        <v>814.65754664716133</v>
      </c>
      <c r="T8" s="95">
        <f>Concentrations!P6</f>
        <v>78.253845529633793</v>
      </c>
      <c r="U8" s="95">
        <f>Concentrations!U6</f>
        <v>5.1978378036924653</v>
      </c>
      <c r="V8" s="95">
        <f>Concentrations!V6</f>
        <v>1.9713651603496871</v>
      </c>
      <c r="W8" s="95">
        <f>Concentrations!O6</f>
        <v>16.455053401359148</v>
      </c>
      <c r="X8" s="98">
        <f>Concentrations!T6</f>
        <v>127.96054557822043</v>
      </c>
      <c r="Y8" s="98">
        <f>Concentrations!AC6</f>
        <v>0.64883163265300614</v>
      </c>
      <c r="Z8" s="98">
        <f>Concentrations!AN6</f>
        <v>0.13374674441203921</v>
      </c>
    </row>
    <row r="9" spans="1:26">
      <c r="A9" s="1"/>
      <c r="B9" s="1" t="s">
        <v>5</v>
      </c>
      <c r="C9" s="169">
        <v>41857</v>
      </c>
      <c r="D9" s="1">
        <v>1</v>
      </c>
      <c r="E9" s="1">
        <v>37.89</v>
      </c>
      <c r="F9" s="100">
        <f>'Sr Isotopes'!M9</f>
        <v>0.7083492533457233</v>
      </c>
      <c r="G9" s="99">
        <f>'Sr Isotopes'!N9</f>
        <v>7.5397774000000002</v>
      </c>
      <c r="H9" s="101">
        <f>'Nd Isotopes'!N8</f>
        <v>-4.3022784339722584</v>
      </c>
      <c r="I9" s="101">
        <f>'Nd Isotopes'!O8</f>
        <v>0.38517043215680458</v>
      </c>
      <c r="J9" s="1"/>
      <c r="K9" s="1"/>
      <c r="L9" s="98">
        <f>Concentrations!G8/1000</f>
        <v>2.0034997741530427</v>
      </c>
      <c r="M9" s="98">
        <f>Concentrations!I8/1000</f>
        <v>22.172196562107558</v>
      </c>
      <c r="N9" s="98">
        <f>Concentrations!J8/1000</f>
        <v>58.933037612474436</v>
      </c>
      <c r="O9" s="98">
        <f>Concentrations!H8/1000</f>
        <v>17.469594748162482</v>
      </c>
      <c r="P9" s="98">
        <f>Concentrations!E8/1000</f>
        <v>5.7432059974905005</v>
      </c>
      <c r="Q9" s="95">
        <f>Concentrations!L8</f>
        <v>1158.2032765728445</v>
      </c>
      <c r="R9" s="95">
        <f>Concentrations!M8</f>
        <v>2229.2929664814133</v>
      </c>
      <c r="S9" s="95">
        <f>Concentrations!Q8</f>
        <v>786.79079763397226</v>
      </c>
      <c r="T9" s="95">
        <f>Concentrations!P8</f>
        <v>35.56415128159113</v>
      </c>
      <c r="U9" s="95">
        <f>Concentrations!U8</f>
        <v>21.549471231403139</v>
      </c>
      <c r="V9" s="95">
        <f>Concentrations!V8</f>
        <v>2.2623373364401869</v>
      </c>
      <c r="W9" s="95">
        <f>Concentrations!O8</f>
        <v>15.089801039612597</v>
      </c>
      <c r="X9" s="98">
        <f>Concentrations!T8</f>
        <v>243.63276214374955</v>
      </c>
      <c r="Y9" s="98">
        <f>Concentrations!AC8</f>
        <v>1.6050044810897759</v>
      </c>
      <c r="Z9" s="98">
        <f>Concentrations!AN8</f>
        <v>0.50099659437174326</v>
      </c>
    </row>
    <row r="10" spans="1:26">
      <c r="A10" s="1"/>
      <c r="B10" s="1" t="s">
        <v>6</v>
      </c>
      <c r="C10" s="169">
        <v>41888</v>
      </c>
      <c r="D10" s="1">
        <v>2</v>
      </c>
      <c r="E10" s="1">
        <v>40</v>
      </c>
      <c r="F10" s="100">
        <f>'Sr Isotopes'!M10</f>
        <v>0.70819385443970428</v>
      </c>
      <c r="G10" s="99">
        <f>'Sr Isotopes'!N10</f>
        <v>7.8085675999999991</v>
      </c>
      <c r="H10" s="101">
        <f>'Nd Isotopes'!N9</f>
        <v>-5.0351757312589873</v>
      </c>
      <c r="I10" s="101">
        <f>'Nd Isotopes'!O9</f>
        <v>0.26188527576964638</v>
      </c>
      <c r="J10" s="101">
        <f>'Hf Isotopes'!N7</f>
        <v>-3.5888222648939334</v>
      </c>
      <c r="K10" s="101">
        <f>'Hf Isotopes'!O7</f>
        <v>1.5897278746322425</v>
      </c>
      <c r="L10" s="98">
        <f>Concentrations!G10/1000</f>
        <v>0.71367577401129267</v>
      </c>
      <c r="M10" s="98">
        <f>Concentrations!I10/1000</f>
        <v>13.494563571707825</v>
      </c>
      <c r="N10" s="98">
        <f>Concentrations!J10/1000</f>
        <v>17.319892525510483</v>
      </c>
      <c r="O10" s="98">
        <f>Concentrations!H10/1000</f>
        <v>7.411241228683112</v>
      </c>
      <c r="P10" s="98">
        <f>Concentrations!E10/1000</f>
        <v>3.1075091795740692</v>
      </c>
      <c r="Q10" s="95">
        <f>Concentrations!L10</f>
        <v>454.97961977400706</v>
      </c>
      <c r="R10" s="95">
        <f>Concentrations!M10</f>
        <v>773.05489122120093</v>
      </c>
      <c r="S10" s="95">
        <f>Concentrations!Q10</f>
        <v>77.5095605388954</v>
      </c>
      <c r="T10" s="95">
        <f>Concentrations!P10</f>
        <v>26.517604867448689</v>
      </c>
      <c r="U10" s="95">
        <f>Concentrations!U10</f>
        <v>2.0452681008257088</v>
      </c>
      <c r="V10" s="95">
        <f>Concentrations!V10</f>
        <v>1.677682616253787</v>
      </c>
      <c r="W10" s="95">
        <f>Concentrations!O10</f>
        <v>4.0738980443285149</v>
      </c>
      <c r="X10" s="98">
        <f>Concentrations!T10</f>
        <v>139.79627987831245</v>
      </c>
      <c r="Y10" s="98">
        <f>Concentrations!AC10</f>
        <v>0.54797592351151148</v>
      </c>
      <c r="Z10" s="98">
        <f>Concentrations!AN10</f>
        <v>5.5909256844849542E-2</v>
      </c>
    </row>
    <row r="11" spans="1:26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O11" s="98"/>
      <c r="P11" s="98"/>
    </row>
    <row r="12" spans="1:26">
      <c r="A12" s="1" t="s">
        <v>7</v>
      </c>
      <c r="B12" s="1" t="s">
        <v>8</v>
      </c>
      <c r="C12" s="169">
        <v>41826</v>
      </c>
      <c r="D12" s="1">
        <v>2</v>
      </c>
      <c r="E12" s="1">
        <v>231.45</v>
      </c>
      <c r="F12" s="100">
        <f>'Sr Isotopes'!M14</f>
        <v>0.70945315557444555</v>
      </c>
      <c r="G12" s="99">
        <f>'Sr Isotopes'!N14</f>
        <v>7.8491488</v>
      </c>
      <c r="H12" s="101">
        <f>'Nd Isotopes'!N11</f>
        <v>-4.8461479215501102</v>
      </c>
      <c r="I12" s="101">
        <f>'Nd Isotopes'!O11</f>
        <v>0.30344426281313519</v>
      </c>
      <c r="J12" s="1"/>
      <c r="K12" s="1"/>
      <c r="L12" s="98">
        <f>Concentrations!G14/1000</f>
        <v>0.67725658368034625</v>
      </c>
      <c r="M12" s="98">
        <f>Concentrations!I14/1000</f>
        <v>9.1777805262692418</v>
      </c>
      <c r="N12" s="98">
        <f>Concentrations!J14/1000</f>
        <v>11.488515862496781</v>
      </c>
      <c r="O12" s="98">
        <f>Concentrations!H14/1000</f>
        <v>13.097057668113875</v>
      </c>
      <c r="P12" s="98">
        <f>Concentrations!E14/1000</f>
        <v>2.4788963214317579</v>
      </c>
      <c r="Q12" s="95">
        <f>Concentrations!L14</f>
        <v>116.56638787986283</v>
      </c>
      <c r="R12" s="95">
        <f>Concentrations!M14</f>
        <v>616.62915920971579</v>
      </c>
      <c r="S12" s="95">
        <f>Concentrations!Q14</f>
        <v>208.35259147692224</v>
      </c>
      <c r="T12" s="95">
        <f>Concentrations!P14</f>
        <v>77.611547798352788</v>
      </c>
      <c r="U12" s="95">
        <f>Concentrations!U14</f>
        <v>2.3638380437671871</v>
      </c>
      <c r="V12" s="95">
        <f>Concentrations!V14</f>
        <v>2.9330132010277574</v>
      </c>
      <c r="W12" s="95">
        <f>Concentrations!O14</f>
        <v>11.183519092761683</v>
      </c>
      <c r="X12" s="98">
        <f>Concentrations!T14</f>
        <v>40.831905732258718</v>
      </c>
      <c r="Y12" s="98">
        <f>Concentrations!AC14</f>
        <v>0.40413395942234792</v>
      </c>
      <c r="Z12" s="98">
        <f>Concentrations!AN14</f>
        <v>5.7299548152742602E-2</v>
      </c>
    </row>
    <row r="13" spans="1:26">
      <c r="A13" s="1"/>
      <c r="B13" s="1" t="s">
        <v>199</v>
      </c>
      <c r="C13" s="169">
        <v>41826</v>
      </c>
      <c r="D13" s="1">
        <v>2</v>
      </c>
      <c r="E13" s="1">
        <v>231.45</v>
      </c>
      <c r="F13" s="100">
        <f>'Sr Isotopes'!M15</f>
        <v>0.70940592590693408</v>
      </c>
      <c r="G13" s="99">
        <f>'Sr Isotopes'!N15</f>
        <v>11.5958288</v>
      </c>
      <c r="H13" s="1"/>
      <c r="I13" s="1"/>
      <c r="J13" s="1"/>
      <c r="K13" s="1"/>
      <c r="L13" s="98">
        <f>Concentrations!G15/1000</f>
        <v>0.5587747776177443</v>
      </c>
      <c r="M13" s="98">
        <f>Concentrations!I15/1000</f>
        <v>8.790172380502991</v>
      </c>
      <c r="N13" s="98">
        <f>Concentrations!J15/1000</f>
        <v>8.6733202292890024</v>
      </c>
      <c r="O13" s="98">
        <f>Concentrations!H15/1000</f>
        <v>10.738647462142334</v>
      </c>
      <c r="P13" s="98">
        <f>Concentrations!E15/1000</f>
        <v>1.9454128176787946</v>
      </c>
      <c r="Q13" s="95">
        <f>Concentrations!L15</f>
        <v>94.04506502278565</v>
      </c>
      <c r="R13" s="95">
        <f>Concentrations!M15</f>
        <v>485.57031009117043</v>
      </c>
      <c r="S13" s="95">
        <f>Concentrations!Q15</f>
        <v>162.98794559943443</v>
      </c>
      <c r="T13" s="95">
        <f>Concentrations!P15</f>
        <v>48.738423596370502</v>
      </c>
      <c r="U13" s="95">
        <f>Concentrations!U15</f>
        <v>3.5972253414273179</v>
      </c>
      <c r="V13" s="95">
        <f>Concentrations!V15</f>
        <v>2.3484374051599288</v>
      </c>
      <c r="W13" s="95">
        <f>Concentrations!O15</f>
        <v>8.473782397574233</v>
      </c>
      <c r="X13" s="98">
        <f>Concentrations!T15</f>
        <v>41.522784142650913</v>
      </c>
      <c r="Y13" s="98">
        <f>Concentrations!AC15</f>
        <v>0.45576972685899292</v>
      </c>
      <c r="Z13" s="98">
        <f>Concentrations!AN15</f>
        <v>8.1248103186667087E-2</v>
      </c>
    </row>
    <row r="14" spans="1:26">
      <c r="A14" s="1"/>
      <c r="B14" s="1" t="s">
        <v>9</v>
      </c>
      <c r="C14" s="169">
        <v>41826</v>
      </c>
      <c r="D14" s="1">
        <v>2</v>
      </c>
      <c r="E14" s="1">
        <v>147.94</v>
      </c>
      <c r="F14" s="100">
        <f>'Sr Isotopes'!M16</f>
        <v>0.70903203853903551</v>
      </c>
      <c r="G14" s="99">
        <f>'Sr Isotopes'!N16</f>
        <v>8.7111476000000003</v>
      </c>
      <c r="H14" s="101">
        <f>'Nd Isotopes'!N12</f>
        <v>-4.6776030014395307</v>
      </c>
      <c r="I14" s="101">
        <f>'Nd Isotopes'!O12</f>
        <v>0.18356716825518202</v>
      </c>
      <c r="J14" s="101">
        <f>'Hf Isotopes'!N12</f>
        <v>-4.7427327573345792</v>
      </c>
      <c r="K14" s="101">
        <f>'Hf Isotopes'!O12</f>
        <v>0.92321537563873612</v>
      </c>
      <c r="L14" s="98">
        <f>Concentrations!G16/1000</f>
        <v>2.2732400121019172</v>
      </c>
      <c r="M14" s="98">
        <f>Concentrations!I16/1000</f>
        <v>17.534627513482125</v>
      </c>
      <c r="N14" s="98">
        <f>Concentrations!J16/1000</f>
        <v>13.758257537203455</v>
      </c>
      <c r="O14" s="98">
        <f>Concentrations!H16/1000</f>
        <v>14.637614242597479</v>
      </c>
      <c r="P14" s="98">
        <f>Concentrations!E16/1000</f>
        <v>3.7170493580905761</v>
      </c>
      <c r="Q14" s="95">
        <f>Concentrations!L16</f>
        <v>172.9530403180859</v>
      </c>
      <c r="R14" s="95">
        <f>Concentrations!M16</f>
        <v>2714.2139350617222</v>
      </c>
      <c r="S14" s="95">
        <f>Concentrations!Q16</f>
        <v>261.55316486855304</v>
      </c>
      <c r="T14" s="95">
        <f>Concentrations!P16</f>
        <v>50.458581535260066</v>
      </c>
      <c r="U14" s="95">
        <f>Concentrations!U16</f>
        <v>8.4021697095419636</v>
      </c>
      <c r="V14" s="95">
        <f>Concentrations!V16</f>
        <v>1.4817144536650004</v>
      </c>
      <c r="W14" s="95">
        <f>Concentrations!O16</f>
        <v>13.804811341629451</v>
      </c>
      <c r="X14" s="98">
        <f>Concentrations!T16</f>
        <v>77.22765587827017</v>
      </c>
      <c r="Y14" s="98">
        <f>Concentrations!AC16</f>
        <v>1.6627876901794887</v>
      </c>
      <c r="Z14" s="98">
        <f>Concentrations!AN16</f>
        <v>0.21510553250341669</v>
      </c>
    </row>
    <row r="15" spans="1:26">
      <c r="A15" s="1"/>
      <c r="B15" s="1" t="s">
        <v>10</v>
      </c>
      <c r="C15" s="169">
        <v>41857</v>
      </c>
      <c r="D15" s="1">
        <v>1</v>
      </c>
      <c r="E15" s="1">
        <v>22.9</v>
      </c>
      <c r="F15" s="100">
        <f>'Sr Isotopes'!M17</f>
        <v>0.7081652646409714</v>
      </c>
      <c r="G15" s="99">
        <f>'Sr Isotopes'!N17</f>
        <v>8.1291138000000007</v>
      </c>
      <c r="H15" s="101">
        <f>'Nd Isotopes'!N14</f>
        <v>-3.9507530334630645</v>
      </c>
      <c r="I15" s="101">
        <f>'Nd Isotopes'!O14</f>
        <v>0.30240024344664268</v>
      </c>
      <c r="J15" s="1"/>
      <c r="K15" s="1"/>
      <c r="L15" s="98">
        <f>Concentrations!G17/1000</f>
        <v>0.65144675417447051</v>
      </c>
      <c r="M15" s="98">
        <f>Concentrations!I17/1000</f>
        <v>10.709956806857601</v>
      </c>
      <c r="N15" s="98">
        <f>Concentrations!J17/1000</f>
        <v>25.507575972854351</v>
      </c>
      <c r="O15" s="98">
        <f>Concentrations!H17/1000</f>
        <v>6.5377508813285967</v>
      </c>
      <c r="P15" s="98">
        <f>Concentrations!E17/1000</f>
        <v>3.073620860791098</v>
      </c>
      <c r="Q15" s="95">
        <f>Concentrations!L17</f>
        <v>246.46569693722299</v>
      </c>
      <c r="R15" s="95">
        <f>Concentrations!M17</f>
        <v>1204.9045021876782</v>
      </c>
      <c r="S15" s="95">
        <f>Concentrations!Q17</f>
        <v>124.44714528082685</v>
      </c>
      <c r="T15" s="95">
        <f>Concentrations!P17</f>
        <v>35.314131618894038</v>
      </c>
      <c r="U15" s="95">
        <f>Concentrations!U17</f>
        <v>4.7382694883471057</v>
      </c>
      <c r="V15" s="95">
        <f>Concentrations!V17</f>
        <v>1.2056969372265207</v>
      </c>
      <c r="W15" s="95">
        <f>Concentrations!O17</f>
        <v>4.6099312438609932</v>
      </c>
      <c r="X15" s="98">
        <f>Concentrations!T17</f>
        <v>127.37379587462983</v>
      </c>
      <c r="Y15" s="98">
        <f>Concentrations!AC17</f>
        <v>0.89104027145279541</v>
      </c>
      <c r="Z15" s="98">
        <f>Concentrations!AN17</f>
        <v>0.12589159746405748</v>
      </c>
    </row>
    <row r="16" spans="1:26">
      <c r="A16" s="1"/>
      <c r="B16" s="1" t="s">
        <v>11</v>
      </c>
      <c r="C16" s="169">
        <v>41888</v>
      </c>
      <c r="D16" s="1">
        <v>2</v>
      </c>
      <c r="E16" s="1">
        <v>66.989999999999995</v>
      </c>
      <c r="F16" s="100">
        <f>'Sr Isotopes'!M18</f>
        <v>0.70802868560246379</v>
      </c>
      <c r="G16" s="99">
        <f>'Sr Isotopes'!N18</f>
        <v>8.8715290000000007</v>
      </c>
      <c r="H16" s="101">
        <f>'Nd Isotopes'!N15</f>
        <v>-4.3719202586012749</v>
      </c>
      <c r="I16" s="101">
        <f>'Nd Isotopes'!O15</f>
        <v>0.13664177450754722</v>
      </c>
      <c r="J16" s="101">
        <f>'Hf Isotopes'!N14</f>
        <v>-3.9214834543890973</v>
      </c>
      <c r="K16" s="101">
        <f>'Hf Isotopes'!O14</f>
        <v>0.65689701363226471</v>
      </c>
      <c r="L16" s="98">
        <f>Concentrations!G19/1000</f>
        <v>1.2697772034074324</v>
      </c>
      <c r="M16" s="98">
        <f>Concentrations!I19/1000</f>
        <v>11.020331225031295</v>
      </c>
      <c r="N16" s="98">
        <f>Concentrations!J19/1000</f>
        <v>21.377694870639349</v>
      </c>
      <c r="O16" s="98">
        <f>Concentrations!H19/1000</f>
        <v>7.5805254635638644</v>
      </c>
      <c r="P16" s="98">
        <f>Concentrations!E19/1000</f>
        <v>5.1739025606808307</v>
      </c>
      <c r="Q16" s="95">
        <f>Concentrations!L19</f>
        <v>404.28694442982817</v>
      </c>
      <c r="R16" s="95">
        <f>Concentrations!M19</f>
        <v>8309.4184102216968</v>
      </c>
      <c r="S16" s="95">
        <f>Concentrations!Q19</f>
        <v>261.43416998685899</v>
      </c>
      <c r="T16" s="95">
        <f>Concentrations!P19</f>
        <v>59.341539973779774</v>
      </c>
      <c r="U16" s="95">
        <f>Concentrations!U19</f>
        <v>23.081741153338992</v>
      </c>
      <c r="V16" s="95">
        <f>Concentrations!V19</f>
        <v>2.8092615989511329</v>
      </c>
      <c r="W16" s="95">
        <f>Concentrations!O19</f>
        <v>14.047497378766147</v>
      </c>
      <c r="X16" s="98">
        <f>Concentrations!T19</f>
        <v>185.03825884663325</v>
      </c>
      <c r="Y16" s="98">
        <f>Concentrations!AC19</f>
        <v>4.8029229357791765</v>
      </c>
      <c r="Z16" s="98">
        <f>Concentrations!AN19</f>
        <v>0.59675360419389156</v>
      </c>
    </row>
    <row r="17" spans="1:2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O17" s="98"/>
      <c r="P17" s="98"/>
    </row>
    <row r="18" spans="1:26">
      <c r="A18" s="1" t="s">
        <v>12</v>
      </c>
      <c r="B18" s="1" t="s">
        <v>13</v>
      </c>
      <c r="C18" s="169">
        <v>42556</v>
      </c>
      <c r="D18" s="1">
        <v>2</v>
      </c>
      <c r="E18" s="1">
        <v>106.02</v>
      </c>
      <c r="F18" s="100">
        <f>'Sr Isotopes'!M20</f>
        <v>0.70829361373741639</v>
      </c>
      <c r="G18" s="99">
        <f>'Sr Isotopes'!N20</f>
        <v>7.0003029999999997</v>
      </c>
      <c r="H18" s="101">
        <f>'Nd Isotopes'!N17</f>
        <v>-3.9765029518143447</v>
      </c>
      <c r="I18" s="101">
        <f>'Nd Isotopes'!O17</f>
        <v>0.12066816740077793</v>
      </c>
      <c r="J18" s="101">
        <f>'Hf Isotopes'!N16</f>
        <v>-2.4761842904676623</v>
      </c>
      <c r="K18" s="101">
        <f>'Hf Isotopes'!O16</f>
        <v>0.46111930864892764</v>
      </c>
      <c r="L18" s="98">
        <f>Concentrations!G21/1000</f>
        <v>3.1060023823533611</v>
      </c>
      <c r="M18" s="98">
        <f>Concentrations!I21/1000</f>
        <v>23.660100631659546</v>
      </c>
      <c r="N18" s="98">
        <f>Concentrations!J21/1000</f>
        <v>60.393479204652131</v>
      </c>
      <c r="O18" s="98">
        <f>Concentrations!H21/1000</f>
        <v>22.074577759136112</v>
      </c>
      <c r="P18" s="98">
        <f>Concentrations!E21/1000</f>
        <v>9.4371719554192328</v>
      </c>
      <c r="Q18" s="95">
        <f>Concentrations!L21</f>
        <v>1025.5622848298601</v>
      </c>
      <c r="R18" s="95">
        <f>Concentrations!M21</f>
        <v>3641.048405108852</v>
      </c>
      <c r="S18" s="95">
        <f>Concentrations!Q21</f>
        <v>4560.3029838241464</v>
      </c>
      <c r="T18" s="95">
        <f>Concentrations!P21</f>
        <v>100.6568375387133</v>
      </c>
      <c r="U18" s="95">
        <f>Concentrations!U21</f>
        <v>13.616630108360974</v>
      </c>
      <c r="V18" s="95">
        <f>Concentrations!V21</f>
        <v>2.9356641640870844</v>
      </c>
      <c r="W18" s="95">
        <f>Concentrations!O21</f>
        <v>72.516714164096499</v>
      </c>
      <c r="X18" s="98">
        <f>Concentrations!T21</f>
        <v>288.5938408669121</v>
      </c>
      <c r="Y18" s="98">
        <f>Concentrations!AC21</f>
        <v>2.3039167956659461</v>
      </c>
      <c r="Z18" s="98">
        <f>Concentrations!AN21</f>
        <v>0.31377585139323128</v>
      </c>
    </row>
    <row r="19" spans="1:26">
      <c r="A19" s="1"/>
      <c r="B19" s="1" t="s">
        <v>14</v>
      </c>
      <c r="C19" s="169">
        <v>42556</v>
      </c>
      <c r="D19" s="1">
        <v>2</v>
      </c>
      <c r="E19" s="1">
        <v>84.54</v>
      </c>
      <c r="F19" s="100">
        <f>'Sr Isotopes'!M21</f>
        <v>0.70843128276825051</v>
      </c>
      <c r="G19" s="99">
        <f>'Sr Isotopes'!N21</f>
        <v>8.8143380000000011</v>
      </c>
      <c r="H19" s="101">
        <f>'Nd Isotopes'!N18</f>
        <v>-4.4743347065862693</v>
      </c>
      <c r="I19" s="101">
        <f>'Nd Isotopes'!O18</f>
        <v>0.24076238203176512</v>
      </c>
      <c r="J19" s="101">
        <f>'Hf Isotopes'!N17</f>
        <v>-4.3090943585611274</v>
      </c>
      <c r="K19" s="101">
        <f>'Hf Isotopes'!O17</f>
        <v>1.0034282054162813</v>
      </c>
      <c r="L19" s="98">
        <f>Concentrations!G23/1000</f>
        <v>1.8084597135632068</v>
      </c>
      <c r="M19" s="98">
        <f>Concentrations!I23/1000</f>
        <v>8.9923580791892554</v>
      </c>
      <c r="N19" s="98">
        <f>Concentrations!J23/1000</f>
        <v>30.02835412523909</v>
      </c>
      <c r="O19" s="98">
        <f>Concentrations!H23/1000</f>
        <v>11.824196944675851</v>
      </c>
      <c r="P19" s="98">
        <f>Concentrations!E23/1000</f>
        <v>3.7556634877835013</v>
      </c>
      <c r="Q19" s="95">
        <f>Concentrations!L23</f>
        <v>373.33023308051293</v>
      </c>
      <c r="R19" s="95">
        <f>Concentrations!M23</f>
        <v>3594.3278067950505</v>
      </c>
      <c r="S19" s="95">
        <f>Concentrations!Q23</f>
        <v>1539.1043527095733</v>
      </c>
      <c r="T19" s="95">
        <f>Concentrations!P23</f>
        <v>42.655265374885275</v>
      </c>
      <c r="U19" s="95">
        <f>Concentrations!U23</f>
        <v>10.354597023305773</v>
      </c>
      <c r="V19" s="95">
        <f>Concentrations!V23</f>
        <v>2.967110362257138</v>
      </c>
      <c r="W19" s="95">
        <f>Concentrations!O23</f>
        <v>27.273305251327873</v>
      </c>
      <c r="X19" s="98">
        <f>Concentrations!T23</f>
        <v>129.65213142372875</v>
      </c>
      <c r="Y19" s="98">
        <f>Concentrations!AC23</f>
        <v>2.1797135636052478</v>
      </c>
      <c r="Z19" s="98">
        <f>Concentrations!AN23</f>
        <v>0.2688008986239227</v>
      </c>
    </row>
    <row r="20" spans="1:26">
      <c r="A20" s="1"/>
      <c r="B20" s="1" t="s">
        <v>15</v>
      </c>
      <c r="C20" s="169">
        <v>41857</v>
      </c>
      <c r="D20" s="1">
        <v>1</v>
      </c>
      <c r="E20" s="1">
        <v>45.06</v>
      </c>
      <c r="F20" s="100">
        <f>'Sr Isotopes'!M22</f>
        <v>0.70810147509003862</v>
      </c>
      <c r="G20" s="99">
        <f>'Sr Isotopes'!N22</f>
        <v>7.6612701999999997</v>
      </c>
      <c r="H20" s="101">
        <f>'Nd Isotopes'!N20</f>
        <v>-3.9731866744502331</v>
      </c>
      <c r="I20" s="101">
        <f>'Nd Isotopes'!O20</f>
        <v>0.13388585317514504</v>
      </c>
      <c r="J20" s="101">
        <f>'Hf Isotopes'!N18</f>
        <v>-4.2873580364539166</v>
      </c>
      <c r="K20" s="101">
        <f>'Hf Isotopes'!O18</f>
        <v>0.60609430057007907</v>
      </c>
      <c r="L20" s="98">
        <f>Concentrations!G24/1000</f>
        <v>0.95003454513013319</v>
      </c>
      <c r="M20" s="98">
        <f>Concentrations!I24/1000</f>
        <v>6.5551829715068122</v>
      </c>
      <c r="N20" s="98">
        <f>Concentrations!J24/1000</f>
        <v>16.418174148277014</v>
      </c>
      <c r="O20" s="98">
        <f>Concentrations!H24/1000</f>
        <v>4.3328884290384169</v>
      </c>
      <c r="P20" s="98">
        <f>Concentrations!E24/1000</f>
        <v>2.9892672359953703</v>
      </c>
      <c r="Q20" s="95">
        <f>Concentrations!L24</f>
        <v>239.86932395645971</v>
      </c>
      <c r="R20" s="95">
        <f>Concentrations!M24</f>
        <v>5640.5737859653082</v>
      </c>
      <c r="S20" s="95">
        <f>Concentrations!Q24</f>
        <v>724.38023968547134</v>
      </c>
      <c r="T20" s="95">
        <f>Concentrations!P24</f>
        <v>32.598885964914572</v>
      </c>
      <c r="U20" s="95">
        <f>Concentrations!U24</f>
        <v>21.356529280098293</v>
      </c>
      <c r="V20" s="95">
        <f>Concentrations!V24</f>
        <v>0.93828070175445177</v>
      </c>
      <c r="W20" s="95">
        <f>Concentrations!O24</f>
        <v>11.949353901997208</v>
      </c>
      <c r="X20" s="98">
        <f>Concentrations!T24</f>
        <v>88.776170114948769</v>
      </c>
      <c r="Y20" s="98">
        <f>Concentrations!AC24</f>
        <v>3.3804969751968494</v>
      </c>
      <c r="Z20" s="98">
        <f>Concentrations!AN24</f>
        <v>0.56174597701153373</v>
      </c>
    </row>
    <row r="21" spans="1:26">
      <c r="A21" s="1"/>
      <c r="B21" s="1" t="s">
        <v>16</v>
      </c>
      <c r="C21" s="169">
        <v>41888</v>
      </c>
      <c r="D21" s="1">
        <v>1</v>
      </c>
      <c r="E21" s="1">
        <v>36.57</v>
      </c>
      <c r="F21" s="100">
        <f>'Sr Isotopes'!M23</f>
        <v>0.70817657456135163</v>
      </c>
      <c r="G21" s="99">
        <f>'Sr Isotopes'!N23</f>
        <v>7.816075399999999</v>
      </c>
      <c r="H21" s="101">
        <f>'Nd Isotopes'!N21</f>
        <v>-4.2527293486607345</v>
      </c>
      <c r="I21" s="101">
        <f>'Nd Isotopes'!O21</f>
        <v>0.15735927886734885</v>
      </c>
      <c r="J21" s="101">
        <f>'Hf Isotopes'!N19</f>
        <v>-1.68550667006174</v>
      </c>
      <c r="K21" s="101">
        <f>'Hf Isotopes'!O19</f>
        <v>0.34663877504110896</v>
      </c>
      <c r="L21" s="98">
        <f>Concentrations!G25/1000</f>
        <v>1.5023377949325398</v>
      </c>
      <c r="M21" s="98">
        <f>Concentrations!I25/1000</f>
        <v>15.345847884460555</v>
      </c>
      <c r="N21" s="98">
        <f>Concentrations!J25/1000</f>
        <v>32.746507370948287</v>
      </c>
      <c r="O21" s="98">
        <f>Concentrations!H25/1000</f>
        <v>7.8130863993248845</v>
      </c>
      <c r="P21" s="98">
        <f>Concentrations!E25/1000</f>
        <v>7.8827757101356983</v>
      </c>
      <c r="Q21" s="95">
        <f>Concentrations!L25</f>
        <v>651.53109628383049</v>
      </c>
      <c r="R21" s="95">
        <f>Concentrations!M25</f>
        <v>14938.452185474041</v>
      </c>
      <c r="S21" s="95">
        <f>Concentrations!Q25</f>
        <v>813.40122466222033</v>
      </c>
      <c r="T21" s="95">
        <f>Concentrations!P25</f>
        <v>82.214966216222095</v>
      </c>
      <c r="U21" s="95">
        <f>Concentrations!U25</f>
        <v>38.69851283784061</v>
      </c>
      <c r="V21" s="95">
        <f>Concentrations!V25</f>
        <v>2.036077702702848</v>
      </c>
      <c r="W21" s="95">
        <f>Concentrations!O25</f>
        <v>23.659944594596286</v>
      </c>
      <c r="X21" s="98">
        <f>Concentrations!T25</f>
        <v>251.41650540542341</v>
      </c>
      <c r="Y21" s="98">
        <f>Concentrations!AC25</f>
        <v>8.1627989864870703</v>
      </c>
      <c r="Z21" s="98">
        <f>Concentrations!AN25</f>
        <v>1.0297709459460196</v>
      </c>
    </row>
    <row r="22" spans="1:26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M22" s="98"/>
      <c r="N22" s="98"/>
      <c r="O22" s="98"/>
      <c r="P22" s="98"/>
    </row>
    <row r="23" spans="1:26">
      <c r="A23" s="1" t="s">
        <v>17</v>
      </c>
      <c r="B23" s="1" t="s">
        <v>18</v>
      </c>
      <c r="C23" s="169">
        <v>41858</v>
      </c>
      <c r="D23" s="1">
        <v>1</v>
      </c>
      <c r="E23" s="1">
        <v>143.97999999999999</v>
      </c>
      <c r="F23" s="100">
        <f>'Sr Isotopes'!M25</f>
        <v>0.70998240184864481</v>
      </c>
      <c r="G23" s="99">
        <f>'Sr Isotopes'!N25</f>
        <v>8.6526620000000012</v>
      </c>
      <c r="H23" s="101">
        <f>'Nd Isotopes'!N23</f>
        <v>-4.5749934783173822</v>
      </c>
      <c r="I23" s="101">
        <f>'Nd Isotopes'!O23</f>
        <v>0.26564187984503679</v>
      </c>
      <c r="J23" s="1"/>
      <c r="K23" s="1"/>
      <c r="L23" s="98">
        <f>Concentrations!G27/1000</f>
        <v>1.4146534224550285</v>
      </c>
      <c r="M23" s="98">
        <f>Concentrations!I27/1000</f>
        <v>19.535664014220707</v>
      </c>
      <c r="N23" s="98">
        <f>Concentrations!J27/1000</f>
        <v>6.430758307784151</v>
      </c>
      <c r="O23" s="98">
        <f>Concentrations!H27/1000</f>
        <v>8.1700576646703045</v>
      </c>
      <c r="P23" s="98">
        <f>Concentrations!E27/1000</f>
        <v>1.4892973261975402</v>
      </c>
      <c r="Q23" s="95">
        <f>Concentrations!L27</f>
        <v>136.64747365268866</v>
      </c>
      <c r="R23" s="95">
        <f>Concentrations!M27</f>
        <v>1249.1748549400654</v>
      </c>
      <c r="S23" s="95">
        <f>Concentrations!Q27</f>
        <v>132.9269047904134</v>
      </c>
      <c r="T23" s="95">
        <f>Concentrations!P27</f>
        <v>45.147998203590852</v>
      </c>
      <c r="U23" s="95">
        <f>Concentrations!U27</f>
        <v>5.2832440119758175</v>
      </c>
      <c r="V23" s="95">
        <f>Concentrations!V27</f>
        <v>3.987402844311204</v>
      </c>
      <c r="W23" s="95">
        <f>Concentrations!O27</f>
        <v>12.643721107783882</v>
      </c>
      <c r="X23" s="98">
        <f>Concentrations!T27</f>
        <v>42.370885179638876</v>
      </c>
      <c r="Y23" s="98">
        <f>Concentrations!AC27</f>
        <v>0.99442799401193294</v>
      </c>
      <c r="Z23" s="98">
        <f>Concentrations!AN27</f>
        <v>0.12868023952095248</v>
      </c>
    </row>
    <row r="24" spans="1:26">
      <c r="O24" s="98"/>
      <c r="P24" s="98"/>
    </row>
    <row r="25" spans="1:26">
      <c r="A25" t="s">
        <v>189</v>
      </c>
      <c r="L25" s="98">
        <f>AVERAGE(L4:L23)</f>
        <v>1.5149013472073107</v>
      </c>
      <c r="M25" s="98">
        <f>AVERAGE(M4:M23)</f>
        <v>16.008918548577224</v>
      </c>
      <c r="N25" s="98">
        <f>AVERAGE(N4:N23)</f>
        <v>25.154483961410644</v>
      </c>
      <c r="O25" s="98">
        <f>AVERAGE(O4:O23)</f>
        <v>12.2343959978495</v>
      </c>
      <c r="P25" s="98">
        <f>AVERAGE(P4:P23)</f>
        <v>4.2622484920416523</v>
      </c>
      <c r="Q25" s="95">
        <f t="shared" ref="Q25:Z25" si="0">AVERAGE(Q4:Q23)</f>
        <v>440.30241698687155</v>
      </c>
      <c r="R25" s="95">
        <f t="shared" si="0"/>
        <v>3387.7830621961398</v>
      </c>
      <c r="S25" s="95">
        <f t="shared" si="0"/>
        <v>763.91423895714217</v>
      </c>
      <c r="T25" s="98">
        <f t="shared" si="0"/>
        <v>52.297435182698038</v>
      </c>
      <c r="U25" s="98">
        <f t="shared" si="0"/>
        <v>11.59100163874237</v>
      </c>
      <c r="V25" s="98">
        <f t="shared" si="0"/>
        <v>2.2041084773769772</v>
      </c>
      <c r="W25" s="98">
        <f t="shared" si="0"/>
        <v>17.306620863013361</v>
      </c>
      <c r="X25" s="98">
        <f t="shared" si="0"/>
        <v>132.54560087093742</v>
      </c>
      <c r="Y25" s="98">
        <f t="shared" si="0"/>
        <v>2.0421117935994686</v>
      </c>
      <c r="Z25" s="98">
        <f t="shared" si="0"/>
        <v>0.29529347493992247</v>
      </c>
    </row>
    <row r="26" spans="1:26">
      <c r="A26" t="s">
        <v>190</v>
      </c>
      <c r="L26" s="98">
        <f>STDEV(L4:L23)/SQRT(COUNT(L4:L23))</f>
        <v>0.19970231370684638</v>
      </c>
      <c r="M26" s="98">
        <f>STDEV(M4:M23)/SQRT(COUNT(M4:M23))</f>
        <v>1.9449684971812409</v>
      </c>
      <c r="N26" s="98">
        <f>STDEV(N4:N23)/SQRT(COUNT(N4:N23))</f>
        <v>4.1739505028466208</v>
      </c>
      <c r="O26" s="98">
        <f>STDEV(O4:O23)/SQRT(COUNT(O4:O23))</f>
        <v>1.5314763753750371</v>
      </c>
      <c r="P26" s="98">
        <f>STDEV(P4:P23)/SQRT(COUNT(P4:P23))</f>
        <v>0.56852288207944468</v>
      </c>
      <c r="Q26" s="95">
        <f t="shared" ref="Q26:Z26" si="1">STDEV(Q4:Q23)/SQRT(COUNT(Q4:Q23))</f>
        <v>83.46054156776691</v>
      </c>
      <c r="R26" s="95">
        <f t="shared" si="1"/>
        <v>988.65143507066671</v>
      </c>
      <c r="S26" s="95">
        <f t="shared" si="1"/>
        <v>289.69824024753098</v>
      </c>
      <c r="T26" s="98">
        <f t="shared" si="1"/>
        <v>5.9530162674834699</v>
      </c>
      <c r="U26" s="98">
        <f t="shared" si="1"/>
        <v>2.6666162922145227</v>
      </c>
      <c r="V26" s="98">
        <f t="shared" si="1"/>
        <v>0.23522301316391114</v>
      </c>
      <c r="W26" s="98">
        <f t="shared" si="1"/>
        <v>4.2572836056722689</v>
      </c>
      <c r="X26" s="98">
        <f t="shared" si="1"/>
        <v>20.439754800774843</v>
      </c>
      <c r="Y26" s="98">
        <f t="shared" si="1"/>
        <v>0.53548593114113807</v>
      </c>
      <c r="Z26" s="98">
        <f t="shared" si="1"/>
        <v>6.9724408304430011E-2</v>
      </c>
    </row>
    <row r="27" spans="1:26">
      <c r="O27" s="98"/>
      <c r="P27" s="98"/>
    </row>
    <row r="28" spans="1:26">
      <c r="A28" s="1" t="s">
        <v>136</v>
      </c>
      <c r="B28" s="115" t="s">
        <v>196</v>
      </c>
      <c r="C28" s="115"/>
      <c r="D28" s="102"/>
      <c r="E28" s="102"/>
      <c r="F28" s="167">
        <f>'Sr Isotopes'!M28</f>
        <v>0.70408863333973948</v>
      </c>
      <c r="G28" s="95">
        <f>'Sr Isotopes'!N28</f>
        <v>78.01291599999999</v>
      </c>
      <c r="H28" s="97">
        <f>'Nd Isotopes'!N25</f>
        <v>3.1244271835450048</v>
      </c>
      <c r="I28" s="97">
        <f>'Nd Isotopes'!O25</f>
        <v>0.21900121723321328</v>
      </c>
      <c r="J28" s="97">
        <f>AVERAGE('Hf Isotopes'!N27:N30)</f>
        <v>7.1528264289568337</v>
      </c>
      <c r="K28" s="97">
        <f>STDEV('Hf Isotopes'!N27:N30)</f>
        <v>0.21844916710724605</v>
      </c>
      <c r="L28" s="98">
        <f>Concentrations!D35/1000</f>
        <v>28.890197654437333</v>
      </c>
      <c r="M28" s="98">
        <f>Concentrations!F35/1000</f>
        <v>81.203477746172766</v>
      </c>
      <c r="N28" s="98">
        <f>Concentrations!G35/1000</f>
        <v>1.9498269137466917</v>
      </c>
      <c r="O28" s="98">
        <f>Concentrations!E35/1000</f>
        <v>8.6327979739420204</v>
      </c>
      <c r="P28" s="98">
        <f>Concentrations!E35/1000</f>
        <v>8.6327979739420204</v>
      </c>
      <c r="Q28" s="95">
        <f>Concentrations!I35</f>
        <v>22517.211998586929</v>
      </c>
      <c r="R28" s="95">
        <f>Concentrations!J35</f>
        <v>31079.403848783015</v>
      </c>
      <c r="S28" s="95">
        <f>Concentrations!N35</f>
        <v>15.553774720368537</v>
      </c>
      <c r="T28" s="95">
        <f>Concentrations!M35</f>
        <v>42888.618789260894</v>
      </c>
      <c r="U28" s="95">
        <f>Concentrations!N35</f>
        <v>15.553774720368537</v>
      </c>
      <c r="V28" s="95">
        <f>Concentrations!S35</f>
        <v>60.284452652578636</v>
      </c>
      <c r="W28" s="95">
        <f>Concentrations!L35</f>
        <v>700.71379212932129</v>
      </c>
      <c r="X28" s="98">
        <f>Concentrations!Q35</f>
        <v>104.27098555696878</v>
      </c>
      <c r="Y28" s="98">
        <f>Concentrations!Z35</f>
        <v>31.169534283836583</v>
      </c>
      <c r="Z28" s="98">
        <f>Concentrations!AK35</f>
        <v>0.22521744828480608</v>
      </c>
    </row>
    <row r="29" spans="1:26">
      <c r="B29" s="115" t="s">
        <v>197</v>
      </c>
      <c r="C29" s="115"/>
      <c r="D29" s="102"/>
      <c r="E29" s="102"/>
      <c r="F29" s="167">
        <f>'Sr Isotopes'!M27</f>
        <v>0.70501192683991554</v>
      </c>
      <c r="G29" s="95">
        <f>'Sr Isotopes'!N27</f>
        <v>122.154786</v>
      </c>
      <c r="H29" s="97">
        <f>'Nd Isotopes'!N26</f>
        <v>6.0967200421228065E-2</v>
      </c>
      <c r="I29" s="97">
        <f>'Nd Isotopes'!O26</f>
        <v>0.13541733152829091</v>
      </c>
      <c r="J29" s="97">
        <f>AVERAGE('Hf Isotopes'!N23:N25)</f>
        <v>3.1253588016695608</v>
      </c>
      <c r="K29" s="97">
        <f>STDEV('Hf Isotopes'!N23:N25)</f>
        <v>1.2779686209663421</v>
      </c>
      <c r="L29" s="98">
        <f>Concentrations!D41/1000</f>
        <v>23.618800691507413</v>
      </c>
      <c r="M29" s="98">
        <f>Concentrations!F41/1000</f>
        <v>70.568918328442081</v>
      </c>
      <c r="N29" s="98">
        <f>Concentrations!G41/1000</f>
        <v>1.5072230405267646</v>
      </c>
      <c r="O29" s="98">
        <f>Concentrations!E41/1000</f>
        <v>20.536180194377295</v>
      </c>
      <c r="P29" s="98">
        <f>Concentrations!E41/1000</f>
        <v>20.536180194377295</v>
      </c>
      <c r="Q29" s="95">
        <f>Concentrations!I41</f>
        <v>14986.424301894956</v>
      </c>
      <c r="R29" s="95">
        <f>Concentrations!J41</f>
        <v>50513.326731304798</v>
      </c>
      <c r="S29" s="117">
        <f>Concentrations!N41</f>
        <v>38.406798943960304</v>
      </c>
      <c r="T29" s="95">
        <f>Concentrations!M41</f>
        <v>93133.722434497875</v>
      </c>
      <c r="U29" s="95">
        <f>Concentrations!N41</f>
        <v>38.406798943960304</v>
      </c>
      <c r="V29" s="95">
        <f>Concentrations!S41</f>
        <v>47.782637557476264</v>
      </c>
      <c r="W29" s="95">
        <f>Concentrations!L41</f>
        <v>1501.6889770515929</v>
      </c>
      <c r="X29" s="98">
        <f>Concentrations!Q41</f>
        <v>193.16370742191583</v>
      </c>
      <c r="Y29" s="98">
        <f>Concentrations!Z41</f>
        <v>24.976883530712712</v>
      </c>
      <c r="Z29" s="98">
        <f>Concentrations!AK41</f>
        <v>0.52020524583976679</v>
      </c>
    </row>
  </sheetData>
  <mergeCells count="1">
    <mergeCell ref="A1:B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workbookViewId="0">
      <pane xSplit="10840" ySplit="1160" activePane="bottomLeft"/>
      <selection sqref="A1:B2"/>
      <selection pane="topRight" activeCell="I1" sqref="I1"/>
      <selection pane="bottomLeft" activeCell="A9" sqref="A9"/>
      <selection pane="bottomRight" activeCell="T25" sqref="T25"/>
    </sheetView>
  </sheetViews>
  <sheetFormatPr baseColWidth="10" defaultRowHeight="15" x14ac:dyDescent="0"/>
  <cols>
    <col min="1" max="1" width="15.1640625" customWidth="1"/>
    <col min="2" max="5" width="17.6640625" customWidth="1"/>
    <col min="6" max="7" width="22.6640625" customWidth="1"/>
    <col min="8" max="8" width="22.1640625" customWidth="1"/>
    <col min="9" max="9" width="17.6640625" customWidth="1"/>
  </cols>
  <sheetData>
    <row r="1" spans="1:33">
      <c r="A1" s="168" t="s">
        <v>0</v>
      </c>
      <c r="B1" s="168"/>
      <c r="C1" s="94"/>
      <c r="D1" s="94"/>
      <c r="E1" s="116"/>
      <c r="F1" s="6"/>
      <c r="G1" s="7"/>
      <c r="H1" s="7"/>
      <c r="I1" s="119"/>
      <c r="J1" s="2" t="s">
        <v>1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 t="s">
        <v>25</v>
      </c>
      <c r="W1" s="3"/>
      <c r="X1" s="3"/>
      <c r="Y1" s="4" t="s">
        <v>32</v>
      </c>
      <c r="Z1" s="4"/>
      <c r="AA1" s="4"/>
      <c r="AB1" s="4"/>
      <c r="AC1" s="4"/>
      <c r="AD1" s="4"/>
      <c r="AE1" s="4"/>
      <c r="AF1" s="4"/>
      <c r="AG1" s="4"/>
    </row>
    <row r="2" spans="1:33">
      <c r="A2" s="168"/>
      <c r="B2" s="168"/>
      <c r="C2" s="94"/>
      <c r="D2" s="94" t="s">
        <v>135</v>
      </c>
      <c r="E2" s="116"/>
      <c r="F2" s="6" t="s">
        <v>191</v>
      </c>
      <c r="G2" s="6" t="s">
        <v>140</v>
      </c>
      <c r="H2" s="6" t="s">
        <v>141</v>
      </c>
      <c r="I2" s="118"/>
      <c r="J2" s="2" t="s">
        <v>145</v>
      </c>
      <c r="K2" s="2" t="s">
        <v>146</v>
      </c>
      <c r="L2" s="2" t="s">
        <v>147</v>
      </c>
      <c r="M2" s="2" t="s">
        <v>148</v>
      </c>
      <c r="N2" s="2" t="s">
        <v>156</v>
      </c>
      <c r="O2" s="2" t="s">
        <v>157</v>
      </c>
      <c r="P2" s="2" t="s">
        <v>149</v>
      </c>
      <c r="Q2" s="2" t="s">
        <v>158</v>
      </c>
      <c r="R2" s="2" t="s">
        <v>159</v>
      </c>
      <c r="S2" s="2" t="s">
        <v>150</v>
      </c>
      <c r="T2" s="2" t="s">
        <v>160</v>
      </c>
      <c r="U2" s="2" t="s">
        <v>161</v>
      </c>
      <c r="V2" s="3" t="s">
        <v>151</v>
      </c>
      <c r="W2" s="3" t="s">
        <v>162</v>
      </c>
      <c r="X2" s="3" t="s">
        <v>163</v>
      </c>
      <c r="Y2" s="4" t="s">
        <v>152</v>
      </c>
      <c r="Z2" s="4" t="s">
        <v>168</v>
      </c>
      <c r="AA2" s="4" t="s">
        <v>169</v>
      </c>
      <c r="AB2" s="4" t="s">
        <v>153</v>
      </c>
      <c r="AC2" s="4" t="s">
        <v>164</v>
      </c>
      <c r="AD2" s="4" t="s">
        <v>165</v>
      </c>
      <c r="AE2" s="4" t="s">
        <v>154</v>
      </c>
      <c r="AF2" s="4" t="s">
        <v>166</v>
      </c>
      <c r="AG2" s="4" t="s">
        <v>167</v>
      </c>
    </row>
    <row r="3" spans="1:33" ht="16">
      <c r="C3" t="s">
        <v>144</v>
      </c>
      <c r="D3" t="s">
        <v>139</v>
      </c>
      <c r="J3" t="s">
        <v>138</v>
      </c>
      <c r="Y3" t="s">
        <v>155</v>
      </c>
    </row>
    <row r="4" spans="1:33">
      <c r="A4" s="1" t="s">
        <v>1</v>
      </c>
      <c r="B4" s="1" t="s">
        <v>2</v>
      </c>
      <c r="C4" s="1">
        <f>Summary!E4/Summary!D4</f>
        <v>23.475000000000001</v>
      </c>
      <c r="D4" s="1">
        <f>(C4/1000)*12/0.048</f>
        <v>5.8687500000000012</v>
      </c>
      <c r="E4" s="100">
        <v>0.70931470654910234</v>
      </c>
      <c r="F4" s="97">
        <f>(E4-0.7067)/(0.727-0.7067)</f>
        <v>0.1288032782809036</v>
      </c>
      <c r="G4" s="97">
        <f t="shared" ref="G4:G10" si="0">(E4-0.7067)/(0.714-0.7067)</f>
        <v>0.35817897932908915</v>
      </c>
      <c r="H4" s="96">
        <f t="shared" ref="H4:H10" si="1">(E4-0.714)/(0.7067-0.714)</f>
        <v>0.64182102067091085</v>
      </c>
      <c r="J4" s="98">
        <f>Summary!L4*Calculations!D4</f>
        <v>8.5068134514007028</v>
      </c>
      <c r="K4" s="98">
        <f>J4*$G4</f>
        <v>3.0469617593656699</v>
      </c>
      <c r="L4" s="98">
        <f>J4*$H4</f>
        <v>5.4598516920350333</v>
      </c>
      <c r="M4" s="98">
        <f>Summary!M4*Calculations!$D4</f>
        <v>84.560540872344149</v>
      </c>
      <c r="N4" s="98">
        <f>M4*$G4</f>
        <v>30.287808221171954</v>
      </c>
      <c r="O4" s="98">
        <f>M4*$H4</f>
        <v>54.272732651172198</v>
      </c>
      <c r="P4" s="98">
        <f>Summary!N4*Calculations!D4</f>
        <v>97.408807634747944</v>
      </c>
      <c r="Q4" s="98">
        <f>P4*$G4</f>
        <v>34.889787296277603</v>
      </c>
      <c r="R4" s="98">
        <f>P4*$H4</f>
        <v>62.519020338470341</v>
      </c>
      <c r="S4" s="98">
        <f>Summary!P4*Calculations!D4</f>
        <v>16.979192192950524</v>
      </c>
      <c r="T4" s="98">
        <f>S4*$G4</f>
        <v>6.0815897295034578</v>
      </c>
      <c r="U4" s="98">
        <f>S4*$H4</f>
        <v>10.897602463447067</v>
      </c>
      <c r="V4" s="95">
        <f>Summary!R4*Calculations!D4</f>
        <v>13491.855233777502</v>
      </c>
      <c r="W4" s="98">
        <f>V4*$G4</f>
        <v>4832.4989368902552</v>
      </c>
      <c r="X4" s="98">
        <f>V4*$H4</f>
        <v>8659.3562968872466</v>
      </c>
      <c r="Y4" s="98">
        <f>Summary!X4*D4</f>
        <v>396.21338370989099</v>
      </c>
      <c r="Z4" s="98">
        <f>Y4*$G4</f>
        <v>141.9153053737335</v>
      </c>
      <c r="AA4" s="98">
        <f>Y4*$H4</f>
        <v>254.29807833615749</v>
      </c>
      <c r="AB4" s="98">
        <f>Summary!Y4*Calculations!D4</f>
        <v>7.9900074333482918</v>
      </c>
      <c r="AC4" s="98">
        <f>AB4*$G4</f>
        <v>2.8618527073085267</v>
      </c>
      <c r="AD4" s="98">
        <f>AB4*$H4</f>
        <v>5.1281547260397655</v>
      </c>
      <c r="AE4" s="98">
        <f>Summary!Z4*Calculations!D4</f>
        <v>0.93669457749659868</v>
      </c>
      <c r="AF4" s="98">
        <f>AE4*$G4</f>
        <v>0.33550430771082412</v>
      </c>
      <c r="AG4" s="98">
        <f>AE4*$H4</f>
        <v>0.60119026978577461</v>
      </c>
    </row>
    <row r="5" spans="1:33">
      <c r="A5" s="1"/>
      <c r="B5" s="1" t="s">
        <v>134</v>
      </c>
      <c r="C5" s="1">
        <f>Summary!E5/Summary!D5</f>
        <v>23.475000000000001</v>
      </c>
      <c r="D5" s="1">
        <f t="shared" ref="D5:D27" si="2">(C5/1000)*12/0.048</f>
        <v>5.8687500000000012</v>
      </c>
      <c r="E5" s="100">
        <v>0.70932377648525169</v>
      </c>
      <c r="F5" s="97">
        <f t="shared" ref="F5:F10" si="3">(E5-0.7067)/(0.727-0.7067)</f>
        <v>0.1292500731651082</v>
      </c>
      <c r="G5" s="97">
        <f t="shared" si="0"/>
        <v>0.35942143633584983</v>
      </c>
      <c r="H5" s="96">
        <f t="shared" si="1"/>
        <v>0.64057856366415011</v>
      </c>
      <c r="J5" s="98"/>
    </row>
    <row r="6" spans="1:33">
      <c r="A6" s="1"/>
      <c r="B6" s="1" t="s">
        <v>3</v>
      </c>
      <c r="C6" s="1">
        <f>Summary!E6/Summary!D6</f>
        <v>34.51</v>
      </c>
      <c r="D6" s="1">
        <f>(C6/1000)*12/0.048</f>
        <v>8.6274999999999995</v>
      </c>
      <c r="E6" s="100">
        <v>0.70938843603005974</v>
      </c>
      <c r="F6" s="97">
        <f t="shared" si="3"/>
        <v>0.1324352724167365</v>
      </c>
      <c r="G6" s="97">
        <f t="shared" si="0"/>
        <v>0.3682789082273642</v>
      </c>
      <c r="H6" s="96">
        <f t="shared" si="1"/>
        <v>0.6317210917726358</v>
      </c>
      <c r="J6" s="98">
        <f>Summary!L6*Calculations!D6</f>
        <v>13.705424062821205</v>
      </c>
      <c r="K6" s="98">
        <f t="shared" ref="K6:K27" si="4">J6*$G6</f>
        <v>5.0474186106488395</v>
      </c>
      <c r="L6" s="98">
        <f t="shared" ref="L6:L27" si="5">J6*$H6</f>
        <v>8.6580054521723646</v>
      </c>
      <c r="M6" s="98">
        <f>Summary!M6*Calculations!$D6</f>
        <v>284.78411832508368</v>
      </c>
      <c r="N6" s="98">
        <f t="shared" ref="N6:N27" si="6">M6*$G6</f>
        <v>104.87998417725431</v>
      </c>
      <c r="O6" s="98">
        <f t="shared" ref="O6:O27" si="7">M6*$H6</f>
        <v>179.90413414782935</v>
      </c>
      <c r="P6" s="98">
        <f>Summary!N6*Calculations!D6</f>
        <v>237.45722420743974</v>
      </c>
      <c r="Q6" s="98">
        <f t="shared" ref="Q6:Q27" si="8">P6*$G6</f>
        <v>87.450487281816336</v>
      </c>
      <c r="R6" s="98">
        <f t="shared" ref="R6:R27" si="9">P6*$H6</f>
        <v>150.00673692562339</v>
      </c>
      <c r="S6" s="98">
        <f>Summary!P6*Calculations!D6</f>
        <v>48.2849995513198</v>
      </c>
      <c r="T6" s="98">
        <f t="shared" ref="T6:T27" si="10">S6*$G6</f>
        <v>17.782346918518826</v>
      </c>
      <c r="U6" s="98">
        <f t="shared" ref="U6:U27" si="11">S6*$H6</f>
        <v>30.502652632800974</v>
      </c>
      <c r="V6" s="95">
        <f>Summary!R6*Calculations!D6</f>
        <v>17786.36010894454</v>
      </c>
      <c r="W6" s="98">
        <f t="shared" ref="W6:W27" si="12">V6*$G6</f>
        <v>6550.3412822608379</v>
      </c>
      <c r="X6" s="98">
        <f t="shared" ref="X6:X27" si="13">V6*$H6</f>
        <v>11236.018826683703</v>
      </c>
      <c r="Y6" s="98">
        <f>Summary!X6*D6</f>
        <v>1177.4647589911337</v>
      </c>
      <c r="Z6" s="98">
        <f t="shared" ref="Z6:Z27" si="14">Y6*$G6</f>
        <v>433.63543591745128</v>
      </c>
      <c r="AA6" s="98">
        <f t="shared" ref="AA6:AA27" si="15">Y6*$H6</f>
        <v>743.82932307368253</v>
      </c>
      <c r="AB6" s="98">
        <f>Summary!Y6*Calculations!D6</f>
        <v>10.615330803362985</v>
      </c>
      <c r="AC6" s="98">
        <f t="shared" ref="AC6:AC27" si="16">AB6*$G6</f>
        <v>3.909402438734829</v>
      </c>
      <c r="AD6" s="98">
        <f t="shared" ref="AD6:AD27" si="17">AB6*$H6</f>
        <v>6.7059283646281562</v>
      </c>
      <c r="AE6" s="98">
        <f>Summary!Z6*Calculations!D6</f>
        <v>1.7261044488556865</v>
      </c>
      <c r="AF6" s="98">
        <f t="shared" ref="AF6:AF27" si="18">AE6*$G6</f>
        <v>0.63568786191096838</v>
      </c>
      <c r="AG6" s="98">
        <f t="shared" ref="AG6:AG27" si="19">AE6*$H6</f>
        <v>1.090416586944718</v>
      </c>
    </row>
    <row r="7" spans="1:33">
      <c r="A7" s="1"/>
      <c r="B7" s="1" t="s">
        <v>128</v>
      </c>
      <c r="C7" s="1">
        <f>Summary!E7/Summary!D7</f>
        <v>34.51</v>
      </c>
      <c r="D7" s="1">
        <f t="shared" si="2"/>
        <v>8.6274999999999995</v>
      </c>
      <c r="E7" s="100">
        <v>0.70935762624695531</v>
      </c>
      <c r="F7" s="97">
        <f t="shared" si="3"/>
        <v>0.13091754911109929</v>
      </c>
      <c r="G7" s="97">
        <f t="shared" si="0"/>
        <v>0.36405838999387991</v>
      </c>
      <c r="H7" s="96">
        <f t="shared" si="1"/>
        <v>0.63594161000612004</v>
      </c>
    </row>
    <row r="8" spans="1:33">
      <c r="A8" s="1">
        <f>STDEV(E4,E6,E8)</f>
        <v>1.5383886380765407E-4</v>
      </c>
      <c r="B8" s="1" t="s">
        <v>4</v>
      </c>
      <c r="C8" s="1">
        <f>Summary!E8/Summary!D8</f>
        <v>10.75</v>
      </c>
      <c r="D8" s="1">
        <f t="shared" si="2"/>
        <v>2.6875</v>
      </c>
      <c r="E8" s="100">
        <v>0.70961026446842657</v>
      </c>
      <c r="F8" s="97">
        <f t="shared" si="3"/>
        <v>0.14336278169589031</v>
      </c>
      <c r="G8" s="97">
        <f t="shared" si="0"/>
        <v>0.39866636553788792</v>
      </c>
      <c r="H8" s="96">
        <f t="shared" si="1"/>
        <v>0.60133363446211208</v>
      </c>
      <c r="J8" s="98">
        <f>Summary!L8*Calculations!D8</f>
        <v>7.4074943665901163</v>
      </c>
      <c r="K8" s="98">
        <f t="shared" si="4"/>
        <v>2.9531188568708608</v>
      </c>
      <c r="L8" s="98">
        <f t="shared" si="5"/>
        <v>4.454375509719255</v>
      </c>
      <c r="M8" s="98">
        <f>Summary!M8*Calculations!$D8</f>
        <v>69.142665625294796</v>
      </c>
      <c r="N8" s="98">
        <f t="shared" si="6"/>
        <v>27.564855208437734</v>
      </c>
      <c r="O8" s="98">
        <f t="shared" si="7"/>
        <v>41.577810416857062</v>
      </c>
      <c r="P8" s="98">
        <f>Summary!N8*Calculations!D8</f>
        <v>80.948889849498116</v>
      </c>
      <c r="Q8" s="98">
        <f t="shared" si="8"/>
        <v>32.271599710626241</v>
      </c>
      <c r="R8" s="98">
        <f t="shared" si="9"/>
        <v>48.677290138871875</v>
      </c>
      <c r="S8" s="98">
        <f>Summary!P8*Calculations!D8</f>
        <v>12.497312730805552</v>
      </c>
      <c r="T8" s="98">
        <f t="shared" si="10"/>
        <v>4.9822582453806268</v>
      </c>
      <c r="U8" s="98">
        <f t="shared" si="11"/>
        <v>7.5150544854249253</v>
      </c>
      <c r="V8" s="95">
        <f>Summary!R8*Calculations!D8</f>
        <v>2847.5780718777955</v>
      </c>
      <c r="W8" s="98">
        <f t="shared" si="12"/>
        <v>1135.2336005009074</v>
      </c>
      <c r="X8" s="98">
        <f t="shared" si="13"/>
        <v>1712.3444713768881</v>
      </c>
      <c r="Y8" s="98">
        <f>Summary!X8*D8</f>
        <v>343.89396624146741</v>
      </c>
      <c r="Z8" s="98">
        <f t="shared" si="14"/>
        <v>137.09895765189495</v>
      </c>
      <c r="AA8" s="98">
        <f t="shared" si="15"/>
        <v>206.79500858957246</v>
      </c>
      <c r="AB8" s="98">
        <f>Summary!Y8*Calculations!D8</f>
        <v>1.743735012754954</v>
      </c>
      <c r="AC8" s="98">
        <f t="shared" si="16"/>
        <v>0.69516849999618013</v>
      </c>
      <c r="AD8" s="98">
        <f t="shared" si="17"/>
        <v>1.0485665127587738</v>
      </c>
      <c r="AE8" s="98">
        <f>Summary!Z8*Calculations!D8</f>
        <v>0.35944437560735537</v>
      </c>
      <c r="AF8" s="98">
        <f t="shared" si="18"/>
        <v>0.14329838283641982</v>
      </c>
      <c r="AG8" s="98">
        <f t="shared" si="19"/>
        <v>0.21614599277093555</v>
      </c>
    </row>
    <row r="9" spans="1:33">
      <c r="A9" s="1"/>
      <c r="B9" s="1" t="s">
        <v>5</v>
      </c>
      <c r="C9" s="1">
        <f>Summary!E9/Summary!D9</f>
        <v>37.89</v>
      </c>
      <c r="D9" s="1">
        <f t="shared" si="2"/>
        <v>9.4724999999999984</v>
      </c>
      <c r="E9" s="100">
        <v>0.7083492533457233</v>
      </c>
      <c r="F9" s="97">
        <f t="shared" si="3"/>
        <v>8.1244007178487773E-2</v>
      </c>
      <c r="G9" s="97">
        <f t="shared" si="0"/>
        <v>0.22592511585250774</v>
      </c>
      <c r="H9" s="96">
        <f t="shared" si="1"/>
        <v>0.77407488414749226</v>
      </c>
      <c r="J9" s="98">
        <f>Summary!L9*Calculations!D9</f>
        <v>18.978151610664693</v>
      </c>
      <c r="K9" s="98">
        <f t="shared" si="4"/>
        <v>4.2876411013058773</v>
      </c>
      <c r="L9" s="98">
        <f t="shared" si="5"/>
        <v>14.690510509358816</v>
      </c>
      <c r="M9" s="98">
        <f>Summary!M9*Calculations!$D9</f>
        <v>210.02613193456381</v>
      </c>
      <c r="N9" s="98">
        <f t="shared" si="6"/>
        <v>47.450178189370405</v>
      </c>
      <c r="O9" s="98">
        <f t="shared" si="7"/>
        <v>162.5759537451934</v>
      </c>
      <c r="P9" s="98">
        <f>Summary!N9*Calculations!D9</f>
        <v>558.24319878416395</v>
      </c>
      <c r="Q9" s="98">
        <f t="shared" si="8"/>
        <v>126.12115935918675</v>
      </c>
      <c r="R9" s="98">
        <f t="shared" si="9"/>
        <v>432.12203942497717</v>
      </c>
      <c r="S9" s="98">
        <f>Summary!P9*Calculations!D9</f>
        <v>54.402518811228759</v>
      </c>
      <c r="T9" s="98">
        <f t="shared" si="10"/>
        <v>12.290895365095089</v>
      </c>
      <c r="U9" s="98">
        <f t="shared" si="11"/>
        <v>42.11162344613367</v>
      </c>
      <c r="V9" s="95">
        <f>Summary!R9*Calculations!D9</f>
        <v>21116.977624995183</v>
      </c>
      <c r="W9" s="98">
        <f t="shared" si="12"/>
        <v>4770.8556163818503</v>
      </c>
      <c r="X9" s="98">
        <f t="shared" si="13"/>
        <v>16346.122008613333</v>
      </c>
      <c r="Y9" s="98">
        <f>Summary!X9*D9</f>
        <v>2307.8113394066672</v>
      </c>
      <c r="Z9" s="98">
        <f t="shared" si="14"/>
        <v>521.39254422118233</v>
      </c>
      <c r="AA9" s="98">
        <f t="shared" si="15"/>
        <v>1786.4187951854849</v>
      </c>
      <c r="AB9" s="98">
        <f>Summary!Y9*Calculations!D9</f>
        <v>15.2034049471229</v>
      </c>
      <c r="AC9" s="98">
        <f t="shared" si="16"/>
        <v>3.4348310240313307</v>
      </c>
      <c r="AD9" s="98">
        <f t="shared" si="17"/>
        <v>11.768573923091569</v>
      </c>
      <c r="AE9" s="98">
        <f>Summary!Z9*Calculations!D9</f>
        <v>4.7456902401863372</v>
      </c>
      <c r="AF9" s="98">
        <f t="shared" si="18"/>
        <v>1.0721706173142136</v>
      </c>
      <c r="AG9" s="98">
        <f t="shared" si="19"/>
        <v>3.6735196228721239</v>
      </c>
    </row>
    <row r="10" spans="1:33">
      <c r="A10" s="1"/>
      <c r="B10" s="1" t="s">
        <v>6</v>
      </c>
      <c r="C10" s="1">
        <f>Summary!E10/Summary!D10</f>
        <v>20</v>
      </c>
      <c r="D10" s="1">
        <f>(C10/1000)*12/0.048</f>
        <v>5</v>
      </c>
      <c r="E10" s="100">
        <v>0.70819385443970428</v>
      </c>
      <c r="F10" s="97">
        <f t="shared" si="3"/>
        <v>7.358888865538378E-2</v>
      </c>
      <c r="G10" s="97">
        <f t="shared" si="0"/>
        <v>0.20463759448004043</v>
      </c>
      <c r="H10" s="96">
        <f t="shared" si="1"/>
        <v>0.79536240551995951</v>
      </c>
      <c r="J10" s="98">
        <f>Summary!L10*Calculations!D10</f>
        <v>3.5683788700564634</v>
      </c>
      <c r="K10" s="98">
        <f t="shared" si="4"/>
        <v>0.73022446816175945</v>
      </c>
      <c r="L10" s="98">
        <f t="shared" si="5"/>
        <v>2.8381544018947036</v>
      </c>
      <c r="M10" s="98">
        <f>Summary!M10*Calculations!$D10</f>
        <v>67.47281785853913</v>
      </c>
      <c r="N10" s="98">
        <f t="shared" si="6"/>
        <v>13.80747513936136</v>
      </c>
      <c r="O10" s="98">
        <f t="shared" si="7"/>
        <v>53.665342719177765</v>
      </c>
      <c r="P10" s="98">
        <f>Summary!N10*Calculations!D10</f>
        <v>86.599462627552413</v>
      </c>
      <c r="Q10" s="98">
        <f t="shared" si="8"/>
        <v>17.721505715366487</v>
      </c>
      <c r="R10" s="98">
        <f t="shared" si="9"/>
        <v>68.877956912185923</v>
      </c>
      <c r="S10" s="98">
        <f>Summary!P10*Calculations!D10</f>
        <v>15.537545897870347</v>
      </c>
      <c r="T10" s="98">
        <f t="shared" si="10"/>
        <v>3.1795660166634079</v>
      </c>
      <c r="U10" s="98">
        <f t="shared" si="11"/>
        <v>12.357979881206939</v>
      </c>
      <c r="V10" s="95">
        <f>Summary!R10*Calculations!D10</f>
        <v>3865.2744561060044</v>
      </c>
      <c r="W10" s="98">
        <f t="shared" si="12"/>
        <v>790.98046670267934</v>
      </c>
      <c r="X10" s="98">
        <f t="shared" si="13"/>
        <v>3074.2939894033248</v>
      </c>
      <c r="Y10" s="98">
        <f>Summary!X10*D10</f>
        <v>698.98139939156226</v>
      </c>
      <c r="Z10" s="98">
        <f t="shared" si="14"/>
        <v>143.03787215778169</v>
      </c>
      <c r="AA10" s="98">
        <f t="shared" si="15"/>
        <v>555.94352723378051</v>
      </c>
      <c r="AB10" s="98">
        <f>Summary!Y10*Calculations!D10</f>
        <v>2.7398796175575573</v>
      </c>
      <c r="AC10" s="98">
        <f t="shared" si="16"/>
        <v>0.56068237410187172</v>
      </c>
      <c r="AD10" s="98">
        <f t="shared" si="17"/>
        <v>2.1791972434556857</v>
      </c>
      <c r="AE10" s="98">
        <f>Summary!Z10*Calculations!D10</f>
        <v>0.27954628422424771</v>
      </c>
      <c r="AF10" s="98">
        <f t="shared" si="18"/>
        <v>5.7205679149483726E-2</v>
      </c>
      <c r="AG10" s="98">
        <f t="shared" si="19"/>
        <v>0.22234060507476397</v>
      </c>
    </row>
    <row r="11" spans="1:33">
      <c r="A11" s="1"/>
      <c r="B11" s="1"/>
      <c r="C11" s="1"/>
      <c r="D11" s="1">
        <f>AVERAGE(D4:D10)</f>
        <v>6.5932142857142848</v>
      </c>
      <c r="E11" s="1"/>
      <c r="F11" s="97"/>
      <c r="G11" s="97"/>
      <c r="H11" s="96"/>
      <c r="J11" s="98"/>
      <c r="K11" s="98"/>
      <c r="L11" s="98"/>
      <c r="M11" s="98"/>
      <c r="N11" s="98"/>
      <c r="O11" s="98"/>
      <c r="P11" s="98"/>
      <c r="Q11" s="98"/>
      <c r="R11" s="98"/>
      <c r="S11" s="98"/>
      <c r="T11" s="98"/>
      <c r="U11" s="98"/>
      <c r="V11" s="95"/>
      <c r="W11" s="98"/>
      <c r="X11" s="98"/>
      <c r="Y11" s="98"/>
      <c r="Z11" s="98"/>
      <c r="AA11" s="98"/>
      <c r="AB11" s="98"/>
      <c r="AC11" s="98"/>
      <c r="AD11" s="98"/>
      <c r="AE11" s="98"/>
      <c r="AF11" s="98"/>
      <c r="AG11" s="98"/>
    </row>
    <row r="12" spans="1:33">
      <c r="I12" s="103" t="s">
        <v>171</v>
      </c>
      <c r="J12" s="104">
        <f>AVERAGE(J4,J6,J8,J9,J10)</f>
        <v>10.433252472306638</v>
      </c>
      <c r="K12" s="104">
        <f t="shared" ref="K12:L12" si="20">AVERAGE(K4,K6,K8,K9,K10)</f>
        <v>3.2130729592706011</v>
      </c>
      <c r="L12" s="105">
        <f t="shared" si="20"/>
        <v>7.2201795130360349</v>
      </c>
    </row>
    <row r="13" spans="1:33">
      <c r="I13" s="106" t="s">
        <v>172</v>
      </c>
      <c r="J13" s="107">
        <f>MIN(J4:J10)</f>
        <v>3.5683788700564634</v>
      </c>
      <c r="K13" s="107">
        <f t="shared" ref="K13:L13" si="21">MIN(K4:K10)</f>
        <v>0.73022446816175945</v>
      </c>
      <c r="L13" s="108">
        <f t="shared" si="21"/>
        <v>2.8381544018947036</v>
      </c>
    </row>
    <row r="14" spans="1:33">
      <c r="I14" s="109" t="s">
        <v>170</v>
      </c>
      <c r="J14" s="110">
        <f>MAX(J4:J10)</f>
        <v>18.978151610664693</v>
      </c>
      <c r="K14" s="110">
        <f t="shared" ref="K14:L14" si="22">MAX(K4:K10)</f>
        <v>5.0474186106488395</v>
      </c>
      <c r="L14" s="111">
        <f t="shared" si="22"/>
        <v>14.690510509358816</v>
      </c>
    </row>
    <row r="15" spans="1:33">
      <c r="J15" s="98"/>
      <c r="K15" s="98"/>
      <c r="L15" s="98"/>
    </row>
    <row r="16" spans="1:33">
      <c r="A16" s="1" t="s">
        <v>7</v>
      </c>
      <c r="B16" s="1" t="s">
        <v>8</v>
      </c>
      <c r="C16" s="1">
        <f>Summary!E12/Summary!D12</f>
        <v>115.72499999999999</v>
      </c>
      <c r="D16" s="1">
        <f t="shared" si="2"/>
        <v>28.931249999999999</v>
      </c>
      <c r="E16" s="100">
        <v>0.70945315557444555</v>
      </c>
      <c r="F16" s="97">
        <f>(E16-0.7067)/(0.727-0.7067)</f>
        <v>0.13562342731258897</v>
      </c>
      <c r="G16" s="97">
        <f>(E16-0.7067)/(0.714-0.7067)</f>
        <v>0.37714459923911836</v>
      </c>
      <c r="H16" s="96">
        <f t="shared" ref="H16:H27" si="23">(E16-0.714)/(0.7067-0.714)</f>
        <v>0.62285540076088164</v>
      </c>
      <c r="J16" s="98">
        <f>Summary!L12*Calculations!D16</f>
        <v>19.593879536602017</v>
      </c>
      <c r="K16" s="98">
        <f t="shared" si="4"/>
        <v>7.3897258453713297</v>
      </c>
      <c r="L16" s="98">
        <f t="shared" si="5"/>
        <v>12.204153691230687</v>
      </c>
      <c r="M16" s="98">
        <f>Summary!M12*Calculations!$D16</f>
        <v>265.52466285062701</v>
      </c>
      <c r="N16" s="98">
        <f t="shared" si="6"/>
        <v>100.14119255890174</v>
      </c>
      <c r="O16" s="98">
        <f t="shared" si="7"/>
        <v>165.38347029172527</v>
      </c>
      <c r="P16" s="98">
        <f>Summary!N12*Calculations!D16</f>
        <v>332.37712454685999</v>
      </c>
      <c r="Q16" s="98">
        <f t="shared" si="8"/>
        <v>125.35423743347604</v>
      </c>
      <c r="R16" s="98">
        <f t="shared" si="9"/>
        <v>207.02288711338394</v>
      </c>
      <c r="S16" s="98">
        <f>Summary!P12*Calculations!D16</f>
        <v>71.717569199422542</v>
      </c>
      <c r="T16" s="98">
        <f t="shared" si="10"/>
        <v>27.047893894119952</v>
      </c>
      <c r="U16" s="98">
        <f t="shared" si="11"/>
        <v>44.66967530530259</v>
      </c>
      <c r="V16" s="95">
        <f>Summary!R12*Calculations!D16</f>
        <v>17839.852362386089</v>
      </c>
      <c r="W16" s="98">
        <f t="shared" si="12"/>
        <v>6728.2039696971406</v>
      </c>
      <c r="X16" s="98">
        <f t="shared" si="13"/>
        <v>11111.648392688949</v>
      </c>
      <c r="Y16" s="98">
        <f>Summary!X12*D16</f>
        <v>1181.3180727164099</v>
      </c>
      <c r="Z16" s="98">
        <f t="shared" si="14"/>
        <v>445.5277311085581</v>
      </c>
      <c r="AA16" s="98">
        <f t="shared" si="15"/>
        <v>735.79034160785181</v>
      </c>
      <c r="AB16" s="98">
        <f>Summary!Y12*Calculations!D16</f>
        <v>11.692100613537804</v>
      </c>
      <c r="AC16" s="98">
        <f t="shared" si="16"/>
        <v>4.4096126001561649</v>
      </c>
      <c r="AD16" s="98">
        <f t="shared" si="17"/>
        <v>7.2824880133816388</v>
      </c>
      <c r="AE16" s="98">
        <f>Summary!Z12*Calculations!D16</f>
        <v>1.6577475524940344</v>
      </c>
      <c r="AF16" s="98">
        <f t="shared" si="18"/>
        <v>0.62521053632499191</v>
      </c>
      <c r="AG16" s="98">
        <f t="shared" si="19"/>
        <v>1.0325370161690424</v>
      </c>
    </row>
    <row r="17" spans="1:33">
      <c r="A17" s="1"/>
      <c r="B17" s="1" t="s">
        <v>132</v>
      </c>
      <c r="C17" s="1">
        <f>Summary!E13/Summary!D13</f>
        <v>115.72499999999999</v>
      </c>
      <c r="D17" s="1">
        <f t="shared" si="2"/>
        <v>28.931249999999999</v>
      </c>
      <c r="E17" s="100">
        <v>0.70940592590693408</v>
      </c>
      <c r="F17" s="97">
        <f t="shared" ref="F17:F20" si="24">(E17-0.7067)/(0.727-0.7067)</f>
        <v>0.13329684270611247</v>
      </c>
      <c r="G17" s="97">
        <f t="shared" ref="G17:G25" si="25">(E17-0.7067)/(0.714-0.7067)</f>
        <v>0.3706747817717933</v>
      </c>
      <c r="H17" s="96">
        <f t="shared" si="23"/>
        <v>0.62932521822820664</v>
      </c>
      <c r="J17" s="98">
        <f>Summary!L13*Calculations!D17</f>
        <v>16.166052784953365</v>
      </c>
      <c r="K17" s="98">
        <f t="shared" si="4"/>
        <v>5.9923480881738804</v>
      </c>
      <c r="L17" s="98">
        <f t="shared" si="5"/>
        <v>10.173704696779485</v>
      </c>
      <c r="M17" s="98">
        <f>Summary!M13*Calculations!$D17</f>
        <v>254.31067468342715</v>
      </c>
      <c r="N17" s="98">
        <f t="shared" si="6"/>
        <v>94.266553840516877</v>
      </c>
      <c r="O17" s="98">
        <f t="shared" si="7"/>
        <v>160.04412084291025</v>
      </c>
      <c r="P17" s="98">
        <f>Summary!N13*Calculations!D17</f>
        <v>250.92999588361744</v>
      </c>
      <c r="Q17" s="98">
        <f t="shared" si="8"/>
        <v>93.013421464156892</v>
      </c>
      <c r="R17" s="98">
        <f t="shared" si="9"/>
        <v>157.91657441946055</v>
      </c>
      <c r="S17" s="98">
        <f>Summary!P13*Calculations!D17</f>
        <v>56.283224581469625</v>
      </c>
      <c r="T17" s="98">
        <f t="shared" si="10"/>
        <v>20.862771989149085</v>
      </c>
      <c r="U17" s="98">
        <f t="shared" si="11"/>
        <v>35.420452592320537</v>
      </c>
      <c r="V17" s="95">
        <f>Summary!R13*Calculations!D17</f>
        <v>14048.156033825173</v>
      </c>
      <c r="W17" s="98">
        <f t="shared" si="12"/>
        <v>5207.2971721342474</v>
      </c>
      <c r="X17" s="98">
        <f t="shared" si="13"/>
        <v>8840.8588616909256</v>
      </c>
      <c r="Y17" s="98">
        <f>Summary!X13*D17</f>
        <v>1201.3060487270691</v>
      </c>
      <c r="Z17" s="98">
        <f t="shared" si="14"/>
        <v>445.29385745304165</v>
      </c>
      <c r="AA17" s="98">
        <f t="shared" si="15"/>
        <v>756.01219127402737</v>
      </c>
      <c r="AB17" s="98">
        <f>Summary!Y13*Calculations!D17</f>
        <v>13.185987910189239</v>
      </c>
      <c r="AC17" s="98">
        <f t="shared" si="16"/>
        <v>4.8877131910549005</v>
      </c>
      <c r="AD17" s="98">
        <f t="shared" si="17"/>
        <v>8.2982747191343371</v>
      </c>
      <c r="AE17" s="98">
        <f>Summary!Z13*Calculations!D17</f>
        <v>2.3506091853192621</v>
      </c>
      <c r="AF17" s="98">
        <f t="shared" si="18"/>
        <v>0.87131154679899037</v>
      </c>
      <c r="AG17" s="98">
        <f t="shared" si="19"/>
        <v>1.4792976385202716</v>
      </c>
    </row>
    <row r="18" spans="1:33">
      <c r="A18" s="1"/>
      <c r="B18" s="1" t="s">
        <v>9</v>
      </c>
      <c r="C18" s="1">
        <f>Summary!E14/Summary!D14</f>
        <v>73.97</v>
      </c>
      <c r="D18" s="1">
        <f t="shared" si="2"/>
        <v>18.4925</v>
      </c>
      <c r="E18" s="100">
        <v>0.70903203853903551</v>
      </c>
      <c r="F18" s="97">
        <f t="shared" si="24"/>
        <v>0.11487874576529659</v>
      </c>
      <c r="G18" s="97">
        <f t="shared" si="25"/>
        <v>0.31945733411445587</v>
      </c>
      <c r="H18" s="96">
        <f t="shared" si="23"/>
        <v>0.68054266588554413</v>
      </c>
      <c r="J18" s="98">
        <f>Summary!L14*Calculations!D18</f>
        <v>42.037890923794706</v>
      </c>
      <c r="K18" s="98">
        <f t="shared" si="4"/>
        <v>13.429312566309736</v>
      </c>
      <c r="L18" s="98">
        <f t="shared" si="5"/>
        <v>28.608578357484969</v>
      </c>
      <c r="M18" s="98">
        <f>Summary!M14*Calculations!$D18</f>
        <v>324.25909929306818</v>
      </c>
      <c r="N18" s="98">
        <f t="shared" si="6"/>
        <v>103.58694742251821</v>
      </c>
      <c r="O18" s="98">
        <f t="shared" si="7"/>
        <v>220.67215187054998</v>
      </c>
      <c r="P18" s="98">
        <f>Summary!N14*Calculations!D18</f>
        <v>254.42457750673489</v>
      </c>
      <c r="Q18" s="98">
        <f t="shared" si="8"/>
        <v>81.277797263498286</v>
      </c>
      <c r="R18" s="98">
        <f t="shared" si="9"/>
        <v>173.14678024323661</v>
      </c>
      <c r="S18" s="98">
        <f>Summary!P14*Calculations!D18</f>
        <v>68.737535254489984</v>
      </c>
      <c r="T18" s="98">
        <f t="shared" si="10"/>
        <v>21.958709765997796</v>
      </c>
      <c r="U18" s="98">
        <f t="shared" si="11"/>
        <v>46.778825488492188</v>
      </c>
      <c r="V18" s="95">
        <f>Summary!R14*Calculations!D18</f>
        <v>50192.601194128896</v>
      </c>
      <c r="W18" s="98">
        <f t="shared" si="12"/>
        <v>16034.394569746471</v>
      </c>
      <c r="X18" s="98">
        <f t="shared" si="13"/>
        <v>34158.206624382423</v>
      </c>
      <c r="Y18" s="98">
        <f>Summary!X14*D18</f>
        <v>1428.1324263289112</v>
      </c>
      <c r="Z18" s="98">
        <f t="shared" si="14"/>
        <v>456.22737767744349</v>
      </c>
      <c r="AA18" s="98">
        <f t="shared" si="15"/>
        <v>971.90504865146761</v>
      </c>
      <c r="AB18" s="98">
        <f>Summary!Y14*Calculations!D18</f>
        <v>30.749101360644193</v>
      </c>
      <c r="AC18" s="98">
        <f t="shared" si="16"/>
        <v>9.8230259470865811</v>
      </c>
      <c r="AD18" s="98">
        <f t="shared" si="17"/>
        <v>20.926075413557612</v>
      </c>
      <c r="AE18" s="98">
        <f>Summary!Z14*Calculations!D18</f>
        <v>3.9778390598194329</v>
      </c>
      <c r="AF18" s="98">
        <f t="shared" si="18"/>
        <v>1.2707498615862696</v>
      </c>
      <c r="AG18" s="98">
        <f t="shared" si="19"/>
        <v>2.7070891982331631</v>
      </c>
    </row>
    <row r="19" spans="1:33">
      <c r="A19" s="1"/>
      <c r="B19" s="1" t="s">
        <v>10</v>
      </c>
      <c r="C19" s="1">
        <f>Summary!E15/Summary!D15</f>
        <v>22.9</v>
      </c>
      <c r="D19" s="1">
        <f t="shared" si="2"/>
        <v>5.7249999999999996</v>
      </c>
      <c r="E19" s="100">
        <v>0.7081652646409714</v>
      </c>
      <c r="F19" s="97">
        <f t="shared" si="24"/>
        <v>7.2180524185783732E-2</v>
      </c>
      <c r="G19" s="97">
        <f t="shared" si="25"/>
        <v>0.20072118369471426</v>
      </c>
      <c r="H19" s="96">
        <f t="shared" si="23"/>
        <v>0.79927881630528574</v>
      </c>
      <c r="J19" s="98">
        <f>Summary!L15*Calculations!D19</f>
        <v>3.7295326676488436</v>
      </c>
      <c r="K19" s="98">
        <f t="shared" si="4"/>
        <v>0.74859621167858126</v>
      </c>
      <c r="L19" s="98">
        <f t="shared" si="5"/>
        <v>2.9809364559702622</v>
      </c>
      <c r="M19" s="98">
        <f>Summary!M15*Calculations!$D19</f>
        <v>61.314502719259764</v>
      </c>
      <c r="N19" s="98">
        <f t="shared" si="6"/>
        <v>12.307119563462596</v>
      </c>
      <c r="O19" s="98">
        <f t="shared" si="7"/>
        <v>49.007383155797172</v>
      </c>
      <c r="P19" s="98">
        <f>Summary!N15*Calculations!D19</f>
        <v>146.03087244459115</v>
      </c>
      <c r="Q19" s="98">
        <f t="shared" si="8"/>
        <v>29.311489573050167</v>
      </c>
      <c r="R19" s="98">
        <f t="shared" si="9"/>
        <v>116.71938287154099</v>
      </c>
      <c r="S19" s="98">
        <f>Summary!P15*Calculations!D19</f>
        <v>17.596479428029035</v>
      </c>
      <c r="T19" s="98">
        <f t="shared" si="10"/>
        <v>3.5319861796536762</v>
      </c>
      <c r="U19" s="98">
        <f t="shared" si="11"/>
        <v>14.064493248375358</v>
      </c>
      <c r="V19" s="95">
        <f>Summary!R15*Calculations!D19</f>
        <v>6898.0782750244571</v>
      </c>
      <c r="W19" s="98">
        <f t="shared" si="12"/>
        <v>1384.5904365817016</v>
      </c>
      <c r="X19" s="98">
        <f t="shared" si="13"/>
        <v>5513.4878384427557</v>
      </c>
      <c r="Y19" s="98">
        <f>Summary!X15*D19</f>
        <v>729.21498138225581</v>
      </c>
      <c r="Z19" s="98">
        <f t="shared" si="14"/>
        <v>146.3688942309654</v>
      </c>
      <c r="AA19" s="98">
        <f t="shared" si="15"/>
        <v>582.84608715129036</v>
      </c>
      <c r="AB19" s="98">
        <f>Summary!Y15*Calculations!D19</f>
        <v>5.1012055540672536</v>
      </c>
      <c r="AC19" s="98">
        <f t="shared" si="16"/>
        <v>1.0239200170824299</v>
      </c>
      <c r="AD19" s="98">
        <f t="shared" si="17"/>
        <v>4.0772855369848235</v>
      </c>
      <c r="AE19" s="98">
        <f>Summary!Z15*Calculations!D19</f>
        <v>0.72072939548172898</v>
      </c>
      <c r="AF19" s="98">
        <f t="shared" si="18"/>
        <v>0.14466565738466849</v>
      </c>
      <c r="AG19" s="98">
        <f t="shared" si="19"/>
        <v>0.57606373809706046</v>
      </c>
    </row>
    <row r="20" spans="1:33">
      <c r="A20" s="1"/>
      <c r="B20" s="1" t="s">
        <v>11</v>
      </c>
      <c r="C20" s="1">
        <f>Summary!E16/Summary!D16</f>
        <v>33.494999999999997</v>
      </c>
      <c r="D20" s="1">
        <f t="shared" si="2"/>
        <v>8.3737499999999994</v>
      </c>
      <c r="E20" s="100">
        <v>0.70802868560246379</v>
      </c>
      <c r="F20" s="97">
        <f t="shared" si="24"/>
        <v>6.545249273220681E-2</v>
      </c>
      <c r="G20" s="97">
        <f t="shared" si="25"/>
        <v>0.1820117263649044</v>
      </c>
      <c r="H20" s="96">
        <f t="shared" si="23"/>
        <v>0.81798827363509563</v>
      </c>
      <c r="J20" s="98">
        <f>Summary!L16*Calculations!D20</f>
        <v>10.632796857032986</v>
      </c>
      <c r="K20" s="98">
        <f t="shared" si="4"/>
        <v>1.9352937120359033</v>
      </c>
      <c r="L20" s="98">
        <f t="shared" si="5"/>
        <v>8.6975031449970821</v>
      </c>
      <c r="M20" s="98">
        <f>Summary!M16*Calculations!$D20</f>
        <v>92.281498595605797</v>
      </c>
      <c r="N20" s="98">
        <f t="shared" si="6"/>
        <v>16.796314870926711</v>
      </c>
      <c r="O20" s="98">
        <f t="shared" si="7"/>
        <v>75.485183724679089</v>
      </c>
      <c r="P20" s="98">
        <f>Summary!N16*Calculations!D20</f>
        <v>179.01147242301624</v>
      </c>
      <c r="Q20" s="98">
        <f t="shared" si="8"/>
        <v>32.582187134836659</v>
      </c>
      <c r="R20" s="98">
        <f t="shared" si="9"/>
        <v>146.42928528817959</v>
      </c>
      <c r="S20" s="98">
        <f>Summary!P16*Calculations!D20</f>
        <v>43.3249665675011</v>
      </c>
      <c r="T20" s="98">
        <f t="shared" si="10"/>
        <v>7.885651959652642</v>
      </c>
      <c r="U20" s="98">
        <f t="shared" si="11"/>
        <v>35.439314607848459</v>
      </c>
      <c r="V20" s="95">
        <f>Summary!R16*Calculations!D20</f>
        <v>69580.992412593929</v>
      </c>
      <c r="W20" s="98">
        <f t="shared" si="12"/>
        <v>12664.556551199536</v>
      </c>
      <c r="X20" s="98">
        <f t="shared" si="13"/>
        <v>56916.435861394399</v>
      </c>
      <c r="Y20" s="98">
        <f>Summary!X16*D20</f>
        <v>1549.4641200169951</v>
      </c>
      <c r="Z20" s="98">
        <f t="shared" si="14"/>
        <v>282.02063942477071</v>
      </c>
      <c r="AA20" s="98">
        <f t="shared" si="15"/>
        <v>1267.4434805922244</v>
      </c>
      <c r="AB20" s="98">
        <f>Summary!Y16*Calculations!D20</f>
        <v>40.218475933480875</v>
      </c>
      <c r="AC20" s="98">
        <f t="shared" si="16"/>
        <v>7.320234236418214</v>
      </c>
      <c r="AD20" s="98">
        <f t="shared" si="17"/>
        <v>32.898241697062659</v>
      </c>
      <c r="AE20" s="98">
        <f>Summary!Z16*Calculations!D20</f>
        <v>4.9970654931185994</v>
      </c>
      <c r="AF20" s="98">
        <f t="shared" si="18"/>
        <v>0.90952451716100857</v>
      </c>
      <c r="AG20" s="98">
        <f t="shared" si="19"/>
        <v>4.0875409759575909</v>
      </c>
    </row>
    <row r="22" spans="1:33">
      <c r="A22" s="1" t="s">
        <v>12</v>
      </c>
      <c r="B22" s="1" t="s">
        <v>13</v>
      </c>
      <c r="C22" s="1">
        <f>Summary!E18/Summary!D18</f>
        <v>53.01</v>
      </c>
      <c r="D22" s="1">
        <f t="shared" si="2"/>
        <v>13.252499999999998</v>
      </c>
      <c r="E22" s="100">
        <v>0.70829361373741639</v>
      </c>
      <c r="F22" s="97">
        <f>(E22-0.7067)/(0.727-0.7067)</f>
        <v>7.8503139774206934E-2</v>
      </c>
      <c r="G22" s="97">
        <f t="shared" si="25"/>
        <v>0.21830325170087744</v>
      </c>
      <c r="H22" s="96">
        <f t="shared" si="23"/>
        <v>0.78169674829912261</v>
      </c>
      <c r="J22" s="98">
        <f>Summary!L18*Calculations!D22</f>
        <v>41.162296572137912</v>
      </c>
      <c r="K22" s="98">
        <f t="shared" si="4"/>
        <v>8.9858631891735872</v>
      </c>
      <c r="L22" s="98">
        <f t="shared" si="5"/>
        <v>32.176433382964326</v>
      </c>
      <c r="M22" s="98">
        <f>Summary!M18*Calculations!$D22</f>
        <v>313.55548362106811</v>
      </c>
      <c r="N22" s="98">
        <f>M22*$G22</f>
        <v>68.450181663120389</v>
      </c>
      <c r="O22" s="98">
        <f t="shared" si="7"/>
        <v>245.10530195794774</v>
      </c>
      <c r="P22" s="98">
        <f>Summary!N18*Calculations!D22</f>
        <v>800.36458315965228</v>
      </c>
      <c r="Q22" s="98">
        <f t="shared" si="8"/>
        <v>174.72219104996944</v>
      </c>
      <c r="R22" s="98">
        <f t="shared" si="9"/>
        <v>625.64239210968287</v>
      </c>
      <c r="S22" s="98">
        <f>Summary!P18*Calculations!D22</f>
        <v>125.06612133919336</v>
      </c>
      <c r="T22" s="98">
        <f t="shared" si="10"/>
        <v>27.302340965962408</v>
      </c>
      <c r="U22" s="98">
        <f t="shared" si="11"/>
        <v>97.763780373230958</v>
      </c>
      <c r="V22" s="95">
        <f>Summary!R18*Calculations!D22</f>
        <v>48252.99398870505</v>
      </c>
      <c r="W22" s="98">
        <f t="shared" si="12"/>
        <v>10533.785492037205</v>
      </c>
      <c r="X22" s="98">
        <f t="shared" si="13"/>
        <v>37719.208496667845</v>
      </c>
      <c r="Y22" s="98">
        <f>Summary!X18*D22</f>
        <v>3824.5898760887521</v>
      </c>
      <c r="Z22" s="98">
        <f t="shared" si="14"/>
        <v>834.92040637243053</v>
      </c>
      <c r="AA22" s="98">
        <f t="shared" si="15"/>
        <v>2989.6694697163216</v>
      </c>
      <c r="AB22" s="98">
        <f>Summary!Y18*Calculations!D22</f>
        <v>30.532657334562945</v>
      </c>
      <c r="AC22" s="98">
        <f t="shared" si="16"/>
        <v>6.6653783792037364</v>
      </c>
      <c r="AD22" s="98">
        <f t="shared" si="17"/>
        <v>23.867278955359211</v>
      </c>
      <c r="AE22" s="98">
        <f>Summary!Z18*Calculations!D22</f>
        <v>4.1583144705887971</v>
      </c>
      <c r="AF22" s="98">
        <f t="shared" si="18"/>
        <v>0.90777357052434715</v>
      </c>
      <c r="AG22" s="98">
        <f t="shared" si="19"/>
        <v>3.2505409000644501</v>
      </c>
    </row>
    <row r="23" spans="1:33">
      <c r="A23" s="1"/>
      <c r="B23" s="1" t="s">
        <v>14</v>
      </c>
      <c r="C23" s="1">
        <f>Summary!E19/Summary!D19</f>
        <v>42.27</v>
      </c>
      <c r="D23" s="1">
        <f t="shared" si="2"/>
        <v>10.567500000000001</v>
      </c>
      <c r="E23" s="100">
        <v>0.70843128276825051</v>
      </c>
      <c r="F23" s="97">
        <f t="shared" ref="F23:F27" si="26">(E23-0.7067)/(0.727-0.7067)</f>
        <v>8.5284865431060133E-2</v>
      </c>
      <c r="G23" s="97">
        <f t="shared" si="25"/>
        <v>0.23716202304801723</v>
      </c>
      <c r="H23" s="96">
        <f t="shared" si="23"/>
        <v>0.76283797695198274</v>
      </c>
      <c r="J23" s="98">
        <f>Summary!L19*Calculations!D23</f>
        <v>19.110898023079191</v>
      </c>
      <c r="K23" s="98">
        <f t="shared" si="4"/>
        <v>4.532379237417814</v>
      </c>
      <c r="L23" s="98">
        <f t="shared" si="5"/>
        <v>14.578518785661377</v>
      </c>
      <c r="M23" s="98">
        <f>Summary!M19*Calculations!$D23</f>
        <v>95.026744001832469</v>
      </c>
      <c r="N23" s="98">
        <f t="shared" si="6"/>
        <v>22.536734851140626</v>
      </c>
      <c r="O23" s="98">
        <f t="shared" si="7"/>
        <v>72.490009150691847</v>
      </c>
      <c r="P23" s="98">
        <f>Summary!N19*Calculations!D23</f>
        <v>317.3246322184641</v>
      </c>
      <c r="Q23" s="98">
        <f t="shared" si="8"/>
        <v>75.257351739898979</v>
      </c>
      <c r="R23" s="98">
        <f t="shared" si="9"/>
        <v>242.06728047856512</v>
      </c>
      <c r="S23" s="98">
        <f>Summary!P19*Calculations!D23</f>
        <v>39.687973907152156</v>
      </c>
      <c r="T23" s="98">
        <f t="shared" si="10"/>
        <v>9.4124801824971254</v>
      </c>
      <c r="U23" s="98">
        <f t="shared" si="11"/>
        <v>30.275493724655028</v>
      </c>
      <c r="V23" s="95">
        <f>Summary!R19*Calculations!D23</f>
        <v>37983.059098306701</v>
      </c>
      <c r="W23" s="98">
        <f t="shared" si="12"/>
        <v>9008.1391373068145</v>
      </c>
      <c r="X23" s="98">
        <f t="shared" si="13"/>
        <v>28974.919960999887</v>
      </c>
      <c r="Y23" s="98">
        <f>Summary!X19*D23</f>
        <v>1370.0988988202537</v>
      </c>
      <c r="Z23" s="98">
        <f t="shared" si="14"/>
        <v>324.93542662007201</v>
      </c>
      <c r="AA23" s="98">
        <f t="shared" si="15"/>
        <v>1045.1634722001816</v>
      </c>
      <c r="AB23" s="98">
        <f>Summary!Y19*Calculations!D23</f>
        <v>23.034123083398459</v>
      </c>
      <c r="AC23" s="98">
        <f t="shared" si="16"/>
        <v>5.4628192295958113</v>
      </c>
      <c r="AD23" s="98">
        <f t="shared" si="17"/>
        <v>17.571303853802647</v>
      </c>
      <c r="AE23" s="98">
        <f>Summary!Z19*Calculations!D23</f>
        <v>2.8405534962083032</v>
      </c>
      <c r="AF23" s="98">
        <f t="shared" si="18"/>
        <v>0.67367141373687955</v>
      </c>
      <c r="AG23" s="98">
        <f t="shared" si="19"/>
        <v>2.1668820824714237</v>
      </c>
    </row>
    <row r="24" spans="1:33">
      <c r="A24" s="1"/>
      <c r="B24" s="1" t="s">
        <v>15</v>
      </c>
      <c r="C24" s="1">
        <f>Summary!E20/Summary!D20</f>
        <v>45.06</v>
      </c>
      <c r="D24" s="1">
        <f t="shared" si="2"/>
        <v>11.265000000000002</v>
      </c>
      <c r="E24" s="100">
        <v>0.70810147509003862</v>
      </c>
      <c r="F24" s="97">
        <f t="shared" si="26"/>
        <v>6.9038181775301952E-2</v>
      </c>
      <c r="G24" s="97">
        <f t="shared" si="25"/>
        <v>0.19198288904638819</v>
      </c>
      <c r="H24" s="96">
        <f t="shared" si="23"/>
        <v>0.80801711095361184</v>
      </c>
      <c r="J24" s="98">
        <f>Summary!L20*Calculations!D24</f>
        <v>10.702139150890952</v>
      </c>
      <c r="K24" s="98">
        <f t="shared" si="4"/>
        <v>2.0546275931645046</v>
      </c>
      <c r="L24" s="98">
        <f t="shared" si="5"/>
        <v>8.6475115577264479</v>
      </c>
      <c r="M24" s="98">
        <f>Summary!M20*Calculations!$D24</f>
        <v>73.844136174024257</v>
      </c>
      <c r="N24" s="98">
        <f t="shared" si="6"/>
        <v>14.17681060182408</v>
      </c>
      <c r="O24" s="98">
        <f t="shared" si="7"/>
        <v>59.667325572200177</v>
      </c>
      <c r="P24" s="98">
        <f>Summary!N20*Calculations!D24</f>
        <v>184.95073178034062</v>
      </c>
      <c r="Q24" s="98">
        <f t="shared" si="8"/>
        <v>35.507375818433438</v>
      </c>
      <c r="R24" s="98">
        <f t="shared" si="9"/>
        <v>149.4433559619072</v>
      </c>
      <c r="S24" s="98">
        <f>Summary!P20*Calculations!D24</f>
        <v>33.674095413487855</v>
      </c>
      <c r="T24" s="98">
        <f t="shared" si="10"/>
        <v>6.4648501235051281</v>
      </c>
      <c r="U24" s="98">
        <f t="shared" si="11"/>
        <v>27.209245289982729</v>
      </c>
      <c r="V24" s="95">
        <f>Summary!R20*Calculations!D24</f>
        <v>63541.063698899212</v>
      </c>
      <c r="W24" s="98">
        <f t="shared" si="12"/>
        <v>12198.796981995252</v>
      </c>
      <c r="X24" s="98">
        <f t="shared" si="13"/>
        <v>51342.266716903963</v>
      </c>
      <c r="Y24" s="98">
        <f>Summary!X20*D24</f>
        <v>1000.0635563448981</v>
      </c>
      <c r="Z24" s="98">
        <f t="shared" si="14"/>
        <v>191.99509077709894</v>
      </c>
      <c r="AA24" s="98">
        <f t="shared" si="15"/>
        <v>808.06846556779919</v>
      </c>
      <c r="AB24" s="98">
        <f>Summary!Y20*Calculations!D24</f>
        <v>38.081298425592514</v>
      </c>
      <c r="AC24" s="98">
        <f t="shared" si="16"/>
        <v>7.3109576903829252</v>
      </c>
      <c r="AD24" s="98">
        <f t="shared" si="17"/>
        <v>30.77034073520959</v>
      </c>
      <c r="AE24" s="98">
        <f>Summary!Z20*Calculations!D24</f>
        <v>6.3280684310349287</v>
      </c>
      <c r="AF24" s="98">
        <f t="shared" si="18"/>
        <v>1.2148808594733305</v>
      </c>
      <c r="AG24" s="98">
        <f t="shared" si="19"/>
        <v>5.113187571561598</v>
      </c>
    </row>
    <row r="25" spans="1:33">
      <c r="A25" s="1"/>
      <c r="B25" s="1" t="s">
        <v>16</v>
      </c>
      <c r="C25" s="1">
        <f>Summary!E21/Summary!D21</f>
        <v>36.57</v>
      </c>
      <c r="D25" s="1">
        <f t="shared" si="2"/>
        <v>9.1425000000000001</v>
      </c>
      <c r="E25" s="100">
        <v>0.70817657456135163</v>
      </c>
      <c r="F25" s="97">
        <f t="shared" si="26"/>
        <v>7.2737663120770499E-2</v>
      </c>
      <c r="G25" s="97">
        <f t="shared" si="25"/>
        <v>0.20227048785638979</v>
      </c>
      <c r="H25" s="96">
        <f t="shared" si="23"/>
        <v>0.79772951214361021</v>
      </c>
      <c r="J25" s="98">
        <f>Summary!L21*Calculations!D25</f>
        <v>13.735123290170746</v>
      </c>
      <c r="K25" s="98">
        <f t="shared" si="4"/>
        <v>2.7782100886704986</v>
      </c>
      <c r="L25" s="98">
        <f t="shared" si="5"/>
        <v>10.956913201500248</v>
      </c>
      <c r="M25" s="98">
        <f>Summary!M21*Calculations!$D25</f>
        <v>140.29941428368062</v>
      </c>
      <c r="N25" s="98">
        <f t="shared" si="6"/>
        <v>28.37843097312582</v>
      </c>
      <c r="O25" s="98">
        <f t="shared" si="7"/>
        <v>111.9209833105548</v>
      </c>
      <c r="P25" s="98">
        <f>Summary!N21*Calculations!D25</f>
        <v>299.3849436388947</v>
      </c>
      <c r="Q25" s="98">
        <f t="shared" si="8"/>
        <v>60.556738606696989</v>
      </c>
      <c r="R25" s="98">
        <f t="shared" si="9"/>
        <v>238.8282050321977</v>
      </c>
      <c r="S25" s="98">
        <f>Summary!P21*Calculations!D25</f>
        <v>72.068276929915626</v>
      </c>
      <c r="T25" s="98">
        <f t="shared" si="10"/>
        <v>14.577285533583435</v>
      </c>
      <c r="U25" s="98">
        <f t="shared" si="11"/>
        <v>57.490991396332191</v>
      </c>
      <c r="V25" s="95">
        <f>Summary!R21*Calculations!D25</f>
        <v>136574.79910569644</v>
      </c>
      <c r="W25" s="98">
        <f t="shared" si="12"/>
        <v>27625.051243997648</v>
      </c>
      <c r="X25" s="98">
        <f t="shared" si="13"/>
        <v>108949.74786169879</v>
      </c>
      <c r="Y25" s="98">
        <f>Summary!X21*D25</f>
        <v>2298.5754006690836</v>
      </c>
      <c r="Z25" s="98">
        <f t="shared" si="14"/>
        <v>464.93396766803215</v>
      </c>
      <c r="AA25" s="98">
        <f t="shared" si="15"/>
        <v>1833.6414330010514</v>
      </c>
      <c r="AB25" s="98">
        <f>Summary!Y21*Calculations!D25</f>
        <v>74.628389733958045</v>
      </c>
      <c r="AC25" s="98">
        <f t="shared" si="16"/>
        <v>15.095120799424485</v>
      </c>
      <c r="AD25" s="98">
        <f t="shared" si="17"/>
        <v>59.53326893453356</v>
      </c>
      <c r="AE25" s="98">
        <f>Summary!Z21*Calculations!D25</f>
        <v>9.4146808733114842</v>
      </c>
      <c r="AF25" s="98">
        <f t="shared" si="18"/>
        <v>1.9043120932569357</v>
      </c>
      <c r="AG25" s="98">
        <f t="shared" si="19"/>
        <v>7.5103687800545487</v>
      </c>
    </row>
    <row r="27" spans="1:33">
      <c r="A27" s="1" t="s">
        <v>17</v>
      </c>
      <c r="B27" s="1" t="s">
        <v>18</v>
      </c>
      <c r="C27" s="1">
        <f>Summary!E23/Summary!D23</f>
        <v>143.97999999999999</v>
      </c>
      <c r="D27" s="1">
        <f t="shared" si="2"/>
        <v>35.994999999999997</v>
      </c>
      <c r="E27" s="1">
        <v>0.70998240184864481</v>
      </c>
      <c r="F27" s="97">
        <f t="shared" si="26"/>
        <v>0.16169467234703516</v>
      </c>
      <c r="G27" s="97">
        <f>(E27-0.7067)/(0.714-0.7067)</f>
        <v>0.44964408885545526</v>
      </c>
      <c r="H27" s="96">
        <f t="shared" si="23"/>
        <v>0.55035591114454474</v>
      </c>
      <c r="J27" s="98">
        <f>Summary!L23*Calculations!D27</f>
        <v>50.920449941268743</v>
      </c>
      <c r="K27" s="98">
        <f t="shared" si="4"/>
        <v>22.896079317951603</v>
      </c>
      <c r="L27" s="98">
        <f t="shared" si="5"/>
        <v>28.024370623317139</v>
      </c>
      <c r="M27" s="98">
        <f>Summary!M23*Calculations!$D27</f>
        <v>703.18622619187431</v>
      </c>
      <c r="N27" s="98">
        <f t="shared" si="6"/>
        <v>316.1835299717514</v>
      </c>
      <c r="O27" s="98">
        <f t="shared" si="7"/>
        <v>387.00269622012291</v>
      </c>
      <c r="P27" s="98">
        <f>Summary!N23*Calculations!D27</f>
        <v>231.4751452886905</v>
      </c>
      <c r="Q27" s="98">
        <f t="shared" si="8"/>
        <v>104.08143079601737</v>
      </c>
      <c r="R27" s="98">
        <f t="shared" si="9"/>
        <v>127.39371449267313</v>
      </c>
      <c r="S27" s="98">
        <f>Summary!P23*Calculations!D27</f>
        <v>53.607257256480452</v>
      </c>
      <c r="T27" s="98">
        <f t="shared" si="10"/>
        <v>24.104186345130145</v>
      </c>
      <c r="U27" s="98">
        <f t="shared" si="11"/>
        <v>29.503070911350306</v>
      </c>
      <c r="V27" s="95">
        <f>Summary!R23*Calculations!D27</f>
        <v>44964.048903567651</v>
      </c>
      <c r="W27" s="98">
        <f t="shared" si="12"/>
        <v>20217.818800496807</v>
      </c>
      <c r="X27" s="98">
        <f t="shared" si="13"/>
        <v>24746.230103070844</v>
      </c>
      <c r="Y27" s="98">
        <f>Summary!X23*D27</f>
        <v>1525.1400120411013</v>
      </c>
      <c r="Z27" s="98">
        <f t="shared" si="14"/>
        <v>685.77019109121909</v>
      </c>
      <c r="AA27" s="98">
        <f t="shared" si="15"/>
        <v>839.36982094988218</v>
      </c>
      <c r="AB27" s="98">
        <f>Summary!Y23*Calculations!D27</f>
        <v>35.794435644459526</v>
      </c>
      <c r="AC27" s="98">
        <f t="shared" si="16"/>
        <v>16.094756401448233</v>
      </c>
      <c r="AD27" s="98">
        <f t="shared" si="17"/>
        <v>19.699679243011293</v>
      </c>
      <c r="AE27" s="98">
        <f>Summary!Z23*Calculations!D27</f>
        <v>4.6318452215566843</v>
      </c>
      <c r="AF27" s="98">
        <f t="shared" si="18"/>
        <v>2.0826818243663494</v>
      </c>
      <c r="AG27" s="98">
        <f t="shared" si="19"/>
        <v>2.5491633971903349</v>
      </c>
    </row>
    <row r="28" spans="1:33">
      <c r="S28" s="98"/>
      <c r="T28" s="98"/>
      <c r="U28" s="98"/>
    </row>
    <row r="30" spans="1:33">
      <c r="A30" t="s">
        <v>173</v>
      </c>
      <c r="B30" t="s">
        <v>171</v>
      </c>
      <c r="D30">
        <v>5</v>
      </c>
      <c r="I30" s="103" t="s">
        <v>171</v>
      </c>
      <c r="J30" s="112">
        <f>0.7*D30</f>
        <v>3.5</v>
      </c>
    </row>
    <row r="31" spans="1:33">
      <c r="A31" t="s">
        <v>174</v>
      </c>
      <c r="B31" t="s">
        <v>172</v>
      </c>
      <c r="D31">
        <v>1</v>
      </c>
      <c r="I31" s="106" t="s">
        <v>172</v>
      </c>
      <c r="J31" s="113">
        <f t="shared" ref="J31:J32" si="27">0.7*D31</f>
        <v>0.7</v>
      </c>
    </row>
    <row r="32" spans="1:33">
      <c r="B32" t="s">
        <v>170</v>
      </c>
      <c r="D32">
        <v>10</v>
      </c>
      <c r="I32" s="109" t="s">
        <v>170</v>
      </c>
      <c r="J32" s="114">
        <f t="shared" si="27"/>
        <v>7</v>
      </c>
    </row>
  </sheetData>
  <mergeCells count="1">
    <mergeCell ref="A1:B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M26"/>
  <sheetViews>
    <sheetView workbookViewId="0">
      <pane xSplit="10160" topLeftCell="L1"/>
      <selection activeCell="C52" sqref="C52"/>
      <selection pane="topRight" activeCell="P86" sqref="P86"/>
    </sheetView>
  </sheetViews>
  <sheetFormatPr baseColWidth="10" defaultColWidth="4.6640625" defaultRowHeight="13.5" customHeight="1" x14ac:dyDescent="0"/>
  <cols>
    <col min="1" max="1" width="15.83203125" style="23" customWidth="1"/>
    <col min="2" max="2" width="16" style="20" customWidth="1"/>
    <col min="3" max="3" width="13.5" style="24" customWidth="1"/>
    <col min="4" max="4" width="13.5" style="25" customWidth="1"/>
    <col min="5" max="5" width="13.5" style="26" customWidth="1"/>
    <col min="6" max="6" width="13.5" style="27" customWidth="1"/>
    <col min="7" max="7" width="13.5" style="28" customWidth="1"/>
    <col min="8" max="8" width="13.5" style="29" customWidth="1"/>
    <col min="9" max="9" width="13.5" style="30" customWidth="1"/>
    <col min="10" max="10" width="13.5" style="31" customWidth="1"/>
    <col min="11" max="11" width="13.5" style="30" customWidth="1"/>
    <col min="12" max="12" width="13.5" style="28" customWidth="1"/>
    <col min="13" max="13" width="13.5" style="25" customWidth="1"/>
    <col min="14" max="16" width="13.5" style="18" customWidth="1"/>
    <col min="17" max="17" width="13.5" style="23" customWidth="1"/>
    <col min="18" max="506" width="4.6640625" style="23"/>
    <col min="507" max="16384" width="4.6640625" style="32"/>
  </cols>
  <sheetData>
    <row r="1" spans="1:507" s="19" customFormat="1" ht="13.5" customHeight="1">
      <c r="A1" s="8" t="s">
        <v>42</v>
      </c>
      <c r="B1" s="9"/>
      <c r="C1" s="10" t="s">
        <v>43</v>
      </c>
      <c r="D1" s="11" t="s">
        <v>44</v>
      </c>
      <c r="E1" s="12" t="s">
        <v>45</v>
      </c>
      <c r="F1" s="13" t="s">
        <v>46</v>
      </c>
      <c r="G1" s="14" t="s">
        <v>47</v>
      </c>
      <c r="H1" s="15" t="s">
        <v>48</v>
      </c>
      <c r="I1" s="15" t="s">
        <v>46</v>
      </c>
      <c r="J1" s="16" t="s">
        <v>49</v>
      </c>
      <c r="K1" s="17" t="s">
        <v>50</v>
      </c>
      <c r="L1" s="14" t="s">
        <v>51</v>
      </c>
      <c r="M1" s="11" t="s">
        <v>52</v>
      </c>
      <c r="N1" s="18" t="s">
        <v>40</v>
      </c>
      <c r="O1" s="18" t="s">
        <v>53</v>
      </c>
      <c r="P1" s="18" t="s">
        <v>54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</row>
    <row r="2" spans="1:507" s="19" customFormat="1" ht="13.5" customHeight="1">
      <c r="A2" s="8" t="s">
        <v>55</v>
      </c>
      <c r="B2" s="20" t="s">
        <v>56</v>
      </c>
      <c r="C2" s="10" t="s">
        <v>57</v>
      </c>
      <c r="D2" s="8"/>
      <c r="E2" s="8"/>
      <c r="F2" s="13"/>
      <c r="G2" s="14" t="s">
        <v>58</v>
      </c>
      <c r="H2" s="15" t="s">
        <v>58</v>
      </c>
      <c r="I2" s="15" t="s">
        <v>58</v>
      </c>
      <c r="J2" s="16" t="s">
        <v>59</v>
      </c>
      <c r="K2" s="21" t="s">
        <v>60</v>
      </c>
      <c r="L2" s="14" t="s">
        <v>61</v>
      </c>
      <c r="M2" s="22" t="s">
        <v>62</v>
      </c>
      <c r="N2" s="18"/>
      <c r="O2" s="18" t="s">
        <v>63</v>
      </c>
      <c r="P2" s="18" t="s">
        <v>64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</row>
    <row r="3" spans="1:507" ht="13.5" customHeight="1">
      <c r="G3" s="28">
        <v>0.5121</v>
      </c>
      <c r="H3" s="29">
        <v>1.2500000000000001E-5</v>
      </c>
      <c r="I3" s="30">
        <v>25</v>
      </c>
      <c r="J3" s="31">
        <f>(G3-K3)/K3*10^6</f>
        <v>-29.290296124868917</v>
      </c>
      <c r="K3" s="30">
        <v>0.51211499999999999</v>
      </c>
      <c r="L3" s="28">
        <f>K3/G3</f>
        <v>1.0000292911540714</v>
      </c>
    </row>
    <row r="4" spans="1:507" ht="13.5" customHeight="1">
      <c r="A4" s="35">
        <v>41948</v>
      </c>
      <c r="B4" s="39" t="s">
        <v>2</v>
      </c>
      <c r="C4" s="43">
        <v>0.3506937</v>
      </c>
      <c r="D4" s="43">
        <v>0.51234873999999997</v>
      </c>
      <c r="E4" s="43">
        <v>5.3519592E-6</v>
      </c>
      <c r="F4" s="5" t="s">
        <v>73</v>
      </c>
      <c r="K4" s="34"/>
      <c r="M4" s="25">
        <f>D4*L$3</f>
        <v>0.51236374728588152</v>
      </c>
      <c r="N4" s="18">
        <f t="shared" ref="N4:N9" si="0">(M4-$K$8)/$K$8*10^4</f>
        <v>-5.3498319304951423</v>
      </c>
      <c r="O4" s="18">
        <f t="shared" ref="O4:O9" si="1">2*E4/K$8*10^4</f>
        <v>0.20880072097659555</v>
      </c>
      <c r="P4" s="18">
        <f t="shared" ref="P4:P9" si="2">2*H$3/K$8*10^4</f>
        <v>0.48767356302107917</v>
      </c>
    </row>
    <row r="5" spans="1:507" ht="13.5" customHeight="1">
      <c r="A5" s="35">
        <v>42090</v>
      </c>
      <c r="B5" s="39" t="s">
        <v>2</v>
      </c>
      <c r="C5" s="43">
        <v>0.22264871999999999</v>
      </c>
      <c r="D5" s="43">
        <v>0.51235677999999996</v>
      </c>
      <c r="E5" s="43">
        <v>5.6841484999999997E-6</v>
      </c>
      <c r="F5" s="5" t="s">
        <v>65</v>
      </c>
      <c r="K5" s="34"/>
      <c r="M5" s="25">
        <f>D5*L$3</f>
        <v>0.51237178752138246</v>
      </c>
      <c r="N5" s="18">
        <f t="shared" si="0"/>
        <v>-5.1929915187242823</v>
      </c>
      <c r="O5" s="18">
        <f t="shared" si="1"/>
        <v>0.2217607161388738</v>
      </c>
      <c r="P5" s="18">
        <f t="shared" si="2"/>
        <v>0.48767356302107917</v>
      </c>
    </row>
    <row r="6" spans="1:507" ht="13.5" customHeight="1">
      <c r="A6" s="35">
        <v>42090</v>
      </c>
      <c r="B6" s="39" t="s">
        <v>3</v>
      </c>
      <c r="C6" s="43">
        <v>0.18422736000000001</v>
      </c>
      <c r="D6" s="43">
        <v>0.51235945000000005</v>
      </c>
      <c r="E6" s="43">
        <v>7.1763220000000004E-6</v>
      </c>
      <c r="F6" s="5" t="s">
        <v>65</v>
      </c>
      <c r="K6" s="17" t="s">
        <v>50</v>
      </c>
      <c r="M6" s="25">
        <f>D6*L$3</f>
        <v>0.51237445759958988</v>
      </c>
      <c r="N6" s="18">
        <f t="shared" si="0"/>
        <v>-5.1409064566059275</v>
      </c>
      <c r="O6" s="18">
        <f t="shared" si="1"/>
        <v>0.27997620153012454</v>
      </c>
      <c r="P6" s="18">
        <f t="shared" si="2"/>
        <v>0.48767356302107917</v>
      </c>
    </row>
    <row r="7" spans="1:507" ht="13.5" customHeight="1">
      <c r="A7" s="35">
        <v>41948</v>
      </c>
      <c r="B7" s="39" t="s">
        <v>4</v>
      </c>
      <c r="C7" s="43">
        <v>0.45836135</v>
      </c>
      <c r="D7" s="46">
        <v>0.51235211000000003</v>
      </c>
      <c r="E7" s="44">
        <v>4.5675368000000004E-6</v>
      </c>
      <c r="F7" s="5" t="s">
        <v>110</v>
      </c>
      <c r="K7" s="17" t="s">
        <v>67</v>
      </c>
      <c r="M7" s="25">
        <f t="shared" ref="M7:M26" si="3">D7*L$3</f>
        <v>0.51236711738459284</v>
      </c>
      <c r="N7" s="18">
        <f t="shared" si="0"/>
        <v>-5.284091608643867</v>
      </c>
      <c r="O7" s="18">
        <f t="shared" si="1"/>
        <v>0.17819735563887187</v>
      </c>
      <c r="P7" s="18">
        <f t="shared" si="2"/>
        <v>0.48767356302107917</v>
      </c>
    </row>
    <row r="8" spans="1:507" ht="13.5" customHeight="1">
      <c r="A8" s="35">
        <v>41948</v>
      </c>
      <c r="B8" s="39" t="s">
        <v>5</v>
      </c>
      <c r="C8" s="43">
        <v>0.11861012</v>
      </c>
      <c r="D8" s="43">
        <v>0.51240244000000001</v>
      </c>
      <c r="E8" s="43">
        <v>9.8726499999999994E-6</v>
      </c>
      <c r="F8" s="5" t="s">
        <v>114</v>
      </c>
      <c r="K8" s="34" t="s">
        <v>69</v>
      </c>
      <c r="M8" s="25">
        <f t="shared" si="3"/>
        <v>0.51241744885881657</v>
      </c>
      <c r="N8" s="18">
        <f t="shared" si="0"/>
        <v>-4.3022784339722584</v>
      </c>
      <c r="O8" s="18">
        <f t="shared" si="1"/>
        <v>0.38517043215680458</v>
      </c>
      <c r="P8" s="18">
        <f t="shared" si="2"/>
        <v>0.48767356302107917</v>
      </c>
    </row>
    <row r="9" spans="1:507" ht="13.5" customHeight="1">
      <c r="A9" s="35">
        <v>41948</v>
      </c>
      <c r="B9" s="39" t="s">
        <v>6</v>
      </c>
      <c r="C9" s="47">
        <v>0.1867732</v>
      </c>
      <c r="D9" s="43">
        <v>0.51236486999999997</v>
      </c>
      <c r="E9" s="44">
        <v>6.7126171999999996E-6</v>
      </c>
      <c r="F9" s="5" t="s">
        <v>74</v>
      </c>
      <c r="M9" s="25">
        <f t="shared" si="3"/>
        <v>0.51237987775834792</v>
      </c>
      <c r="N9" s="18">
        <f t="shared" si="0"/>
        <v>-5.0351757312589873</v>
      </c>
      <c r="O9" s="18">
        <f t="shared" si="1"/>
        <v>0.26188527576964638</v>
      </c>
      <c r="P9" s="18">
        <f t="shared" si="2"/>
        <v>0.48767356302107917</v>
      </c>
    </row>
    <row r="10" spans="1:507" s="23" customFormat="1" ht="13.5" customHeight="1">
      <c r="B10" s="39"/>
      <c r="C10" s="38"/>
      <c r="D10" s="33"/>
      <c r="E10" s="33"/>
      <c r="F10" s="36"/>
      <c r="G10" s="28"/>
      <c r="H10" s="29"/>
      <c r="I10" s="30"/>
      <c r="J10" s="31"/>
      <c r="K10" s="30"/>
      <c r="L10" s="28"/>
      <c r="M10" s="25"/>
      <c r="N10" s="18"/>
      <c r="O10" s="18"/>
      <c r="P10" s="18"/>
      <c r="SM10" s="32"/>
    </row>
    <row r="11" spans="1:507" s="23" customFormat="1" ht="13.5" customHeight="1">
      <c r="A11" s="35">
        <v>42090</v>
      </c>
      <c r="B11" s="39" t="s">
        <v>8</v>
      </c>
      <c r="C11" s="43">
        <v>0.13696881</v>
      </c>
      <c r="D11" s="43">
        <v>0.51237456000000003</v>
      </c>
      <c r="E11" s="43">
        <v>7.7778530000000003E-6</v>
      </c>
      <c r="F11" s="5" t="s">
        <v>70</v>
      </c>
      <c r="G11" s="28"/>
      <c r="H11" s="29"/>
      <c r="I11" s="30"/>
      <c r="J11" s="31"/>
      <c r="K11" s="30"/>
      <c r="L11" s="28"/>
      <c r="M11" s="25">
        <f t="shared" si="3"/>
        <v>0.51238956804217928</v>
      </c>
      <c r="N11" s="18">
        <f t="shared" ref="N11:N15" si="4">(M11-$K$8)/$K$8*10^4</f>
        <v>-4.8461479215501102</v>
      </c>
      <c r="O11" s="18">
        <f t="shared" ref="O11:O15" si="5">2*E11/K$8*10^4</f>
        <v>0.30344426281313519</v>
      </c>
      <c r="P11" s="18">
        <f t="shared" ref="P11:P15" si="6">2*H$3/K$8*10^4</f>
        <v>0.48767356302107917</v>
      </c>
      <c r="SM11" s="32"/>
    </row>
    <row r="12" spans="1:507" s="23" customFormat="1" ht="13.5" customHeight="1">
      <c r="A12" s="35">
        <v>41948</v>
      </c>
      <c r="B12" s="39" t="s">
        <v>9</v>
      </c>
      <c r="C12" s="43">
        <v>0.64044325999999996</v>
      </c>
      <c r="D12" s="46">
        <v>0.51238320000000004</v>
      </c>
      <c r="E12" s="44">
        <v>4.7051753E-6</v>
      </c>
      <c r="F12" s="5" t="s">
        <v>109</v>
      </c>
      <c r="G12" s="28"/>
      <c r="H12" s="29"/>
      <c r="I12" s="30"/>
      <c r="J12" s="31"/>
      <c r="K12" s="30"/>
      <c r="L12" s="28"/>
      <c r="M12" s="25">
        <f t="shared" si="3"/>
        <v>0.51239820829525484</v>
      </c>
      <c r="N12" s="18">
        <f t="shared" si="4"/>
        <v>-4.6776030014395307</v>
      </c>
      <c r="O12" s="18">
        <f t="shared" si="5"/>
        <v>0.18356716825518202</v>
      </c>
      <c r="P12" s="18">
        <f t="shared" si="6"/>
        <v>0.48767356302107917</v>
      </c>
      <c r="SM12" s="32"/>
    </row>
    <row r="13" spans="1:507" s="54" customFormat="1" ht="13.5" customHeight="1">
      <c r="A13" s="48">
        <v>41948</v>
      </c>
      <c r="B13" s="49" t="s">
        <v>10</v>
      </c>
      <c r="C13" s="50">
        <v>0.26631547999999999</v>
      </c>
      <c r="D13" s="50">
        <v>0.51234827999999999</v>
      </c>
      <c r="E13" s="50">
        <v>5.7590683000000003E-6</v>
      </c>
      <c r="F13" s="51" t="s">
        <v>112</v>
      </c>
      <c r="G13" s="52"/>
      <c r="H13" s="53"/>
      <c r="J13" s="55"/>
      <c r="L13" s="52"/>
      <c r="M13" s="52">
        <f t="shared" si="3"/>
        <v>0.51236328727240765</v>
      </c>
      <c r="N13" s="56">
        <f t="shared" si="4"/>
        <v>-5.3588053868887107</v>
      </c>
      <c r="O13" s="56">
        <f t="shared" si="5"/>
        <v>0.22468362860341995</v>
      </c>
      <c r="P13" s="56">
        <f t="shared" si="6"/>
        <v>0.48767356302107917</v>
      </c>
      <c r="SM13" s="57"/>
    </row>
    <row r="14" spans="1:507" s="54" customFormat="1" ht="13.5" customHeight="1">
      <c r="A14" s="48">
        <v>42090</v>
      </c>
      <c r="B14" s="49" t="s">
        <v>10</v>
      </c>
      <c r="C14" s="50">
        <v>0.20212035</v>
      </c>
      <c r="D14" s="50">
        <v>0.51242045999999997</v>
      </c>
      <c r="E14" s="50">
        <v>7.7510928000000003E-6</v>
      </c>
      <c r="F14" s="51" t="s">
        <v>115</v>
      </c>
      <c r="G14" s="52"/>
      <c r="H14" s="53"/>
      <c r="J14" s="55"/>
      <c r="L14" s="52"/>
      <c r="M14" s="52">
        <f t="shared" ref="M14" si="7">D14*L$3</f>
        <v>0.51243546938664319</v>
      </c>
      <c r="N14" s="56">
        <f t="shared" si="4"/>
        <v>-3.9507530334630645</v>
      </c>
      <c r="O14" s="56">
        <f t="shared" si="5"/>
        <v>0.30240024344664268</v>
      </c>
      <c r="P14" s="56">
        <f t="shared" si="6"/>
        <v>0.48767356302107917</v>
      </c>
      <c r="SM14" s="57"/>
    </row>
    <row r="15" spans="1:507" s="23" customFormat="1" ht="13.5" customHeight="1">
      <c r="A15" s="35">
        <v>41948</v>
      </c>
      <c r="B15" s="39" t="s">
        <v>11</v>
      </c>
      <c r="C15" s="47">
        <v>0.65095312999999999</v>
      </c>
      <c r="D15" s="46">
        <v>0.51239886999999995</v>
      </c>
      <c r="E15" s="44">
        <v>3.5023883E-6</v>
      </c>
      <c r="F15" s="5" t="s">
        <v>66</v>
      </c>
      <c r="G15" s="28"/>
      <c r="H15" s="29"/>
      <c r="I15" s="30"/>
      <c r="J15" s="31"/>
      <c r="K15" s="30"/>
      <c r="L15" s="28"/>
      <c r="M15" s="25">
        <f t="shared" si="3"/>
        <v>0.51241387875424715</v>
      </c>
      <c r="N15" s="18">
        <f t="shared" si="4"/>
        <v>-4.3719202586012749</v>
      </c>
      <c r="O15" s="18">
        <f t="shared" si="5"/>
        <v>0.13664177450754722</v>
      </c>
      <c r="P15" s="18">
        <f t="shared" si="6"/>
        <v>0.48767356302107917</v>
      </c>
      <c r="SM15" s="32"/>
    </row>
    <row r="16" spans="1:507" s="23" customFormat="1" ht="13.5" customHeight="1">
      <c r="B16" s="39"/>
      <c r="C16" s="37"/>
      <c r="D16" s="33"/>
      <c r="E16" s="33"/>
      <c r="F16" s="27"/>
      <c r="G16" s="28"/>
      <c r="H16" s="29"/>
      <c r="I16" s="30"/>
      <c r="J16" s="31"/>
      <c r="K16" s="30"/>
      <c r="L16" s="28"/>
      <c r="M16" s="25"/>
      <c r="N16" s="18"/>
      <c r="O16" s="18"/>
      <c r="P16" s="18"/>
      <c r="SM16" s="32"/>
    </row>
    <row r="17" spans="1:507" s="23" customFormat="1" ht="13.5" customHeight="1">
      <c r="A17" s="35">
        <v>41948</v>
      </c>
      <c r="B17" s="39" t="s">
        <v>13</v>
      </c>
      <c r="C17" s="43">
        <v>0.92089622999999998</v>
      </c>
      <c r="D17" s="46">
        <v>0.51241914</v>
      </c>
      <c r="E17" s="44">
        <v>3.0929544E-6</v>
      </c>
      <c r="F17" s="5" t="s">
        <v>108</v>
      </c>
      <c r="G17" s="28"/>
      <c r="H17" s="29"/>
      <c r="I17" s="30"/>
      <c r="J17" s="31"/>
      <c r="K17" s="30"/>
      <c r="L17" s="28"/>
      <c r="M17" s="25">
        <f t="shared" si="3"/>
        <v>0.51243414934797882</v>
      </c>
      <c r="N17" s="18">
        <f t="shared" ref="N17:N21" si="8">(M17-$K$8)/$K$8*10^4</f>
        <v>-3.9765029518143447</v>
      </c>
      <c r="O17" s="18">
        <f t="shared" ref="O17:O21" si="9">2*E17/K$8*10^4</f>
        <v>0.12066816740077793</v>
      </c>
      <c r="P17" s="18">
        <f t="shared" ref="P17:P21" si="10">2*H$3/K$8*10^4</f>
        <v>0.48767356302107917</v>
      </c>
      <c r="SM17" s="32"/>
    </row>
    <row r="18" spans="1:507" s="54" customFormat="1" ht="13.5" customHeight="1">
      <c r="A18" s="48">
        <v>41948</v>
      </c>
      <c r="B18" s="49" t="s">
        <v>14</v>
      </c>
      <c r="C18" s="50">
        <v>1.003344</v>
      </c>
      <c r="D18" s="50">
        <v>0.51239361999999999</v>
      </c>
      <c r="E18" s="50">
        <v>6.1711973000000003E-6</v>
      </c>
      <c r="F18" s="51" t="s">
        <v>113</v>
      </c>
      <c r="G18" s="52"/>
      <c r="H18" s="53"/>
      <c r="J18" s="55"/>
      <c r="K18" s="58"/>
      <c r="L18" s="52"/>
      <c r="M18" s="52">
        <f t="shared" ref="M18" si="11">D18*L$3</f>
        <v>0.51240862860046854</v>
      </c>
      <c r="N18" s="56">
        <f t="shared" si="8"/>
        <v>-4.4743347065862693</v>
      </c>
      <c r="O18" s="56">
        <f t="shared" si="9"/>
        <v>0.24076238203176512</v>
      </c>
      <c r="P18" s="56">
        <f t="shared" si="10"/>
        <v>0.48767356302107917</v>
      </c>
      <c r="SM18" s="57"/>
    </row>
    <row r="19" spans="1:507" s="54" customFormat="1" ht="13.5" customHeight="1">
      <c r="A19" s="48">
        <v>42090</v>
      </c>
      <c r="B19" s="49" t="s">
        <v>14</v>
      </c>
      <c r="C19" s="50">
        <v>0.21991784</v>
      </c>
      <c r="D19" s="50">
        <v>0.51242997000000001</v>
      </c>
      <c r="E19" s="50">
        <v>6.9047374000000003E-6</v>
      </c>
      <c r="F19" s="51" t="s">
        <v>116</v>
      </c>
      <c r="G19" s="52"/>
      <c r="H19" s="53"/>
      <c r="J19" s="55"/>
      <c r="K19" s="58"/>
      <c r="L19" s="52"/>
      <c r="M19" s="52">
        <f t="shared" si="3"/>
        <v>0.51244497966520208</v>
      </c>
      <c r="N19" s="56">
        <f t="shared" si="8"/>
        <v>-3.7652365762576188</v>
      </c>
      <c r="O19" s="56">
        <f t="shared" si="9"/>
        <v>0.26938063116663219</v>
      </c>
      <c r="P19" s="56">
        <f t="shared" si="10"/>
        <v>0.48767356302107917</v>
      </c>
      <c r="SM19" s="57"/>
    </row>
    <row r="20" spans="1:507" s="23" customFormat="1" ht="13.5" customHeight="1">
      <c r="A20" s="35">
        <v>41948</v>
      </c>
      <c r="B20" s="39" t="s">
        <v>15</v>
      </c>
      <c r="C20" s="43">
        <v>0.65918958000000005</v>
      </c>
      <c r="D20" s="46">
        <v>0.51241930999999996</v>
      </c>
      <c r="E20" s="44">
        <v>3.4317488000000001E-6</v>
      </c>
      <c r="F20" s="5" t="s">
        <v>66</v>
      </c>
      <c r="G20" s="28"/>
      <c r="H20" s="29"/>
      <c r="I20" s="30"/>
      <c r="J20" s="31"/>
      <c r="K20" s="30"/>
      <c r="L20" s="28"/>
      <c r="M20" s="25">
        <f t="shared" si="3"/>
        <v>0.51243431935295836</v>
      </c>
      <c r="N20" s="18">
        <f t="shared" si="8"/>
        <v>-3.9731866744502331</v>
      </c>
      <c r="O20" s="18">
        <f t="shared" si="9"/>
        <v>0.13388585317514504</v>
      </c>
      <c r="P20" s="18">
        <f t="shared" si="10"/>
        <v>0.48767356302107917</v>
      </c>
      <c r="SM20" s="32"/>
    </row>
    <row r="21" spans="1:507" s="23" customFormat="1" ht="13.5" customHeight="1">
      <c r="A21" s="35">
        <v>41948</v>
      </c>
      <c r="B21" s="39" t="s">
        <v>16</v>
      </c>
      <c r="C21" s="47">
        <v>0.67948167999999998</v>
      </c>
      <c r="D21" s="43">
        <v>0.51240498000000001</v>
      </c>
      <c r="E21" s="44">
        <v>4.0334172999999999E-6</v>
      </c>
      <c r="F21" s="5" t="s">
        <v>72</v>
      </c>
      <c r="G21" s="28"/>
      <c r="H21" s="29"/>
      <c r="I21" s="30"/>
      <c r="J21" s="31"/>
      <c r="K21" s="34"/>
      <c r="L21" s="28"/>
      <c r="M21" s="25">
        <f t="shared" si="3"/>
        <v>0.51241998893321616</v>
      </c>
      <c r="N21" s="18">
        <f t="shared" si="8"/>
        <v>-4.2527293486607345</v>
      </c>
      <c r="O21" s="18">
        <f t="shared" si="9"/>
        <v>0.15735927886734885</v>
      </c>
      <c r="P21" s="18">
        <f t="shared" si="10"/>
        <v>0.48767356302107917</v>
      </c>
      <c r="SM21" s="32"/>
    </row>
    <row r="22" spans="1:507" ht="13.5" customHeight="1">
      <c r="B22" s="39"/>
    </row>
    <row r="23" spans="1:507" ht="13.5" customHeight="1">
      <c r="A23" s="35">
        <v>41948</v>
      </c>
      <c r="B23" s="39" t="s">
        <v>18</v>
      </c>
      <c r="C23" s="43">
        <v>0.25344345000000001</v>
      </c>
      <c r="D23" s="46">
        <v>0.51238846000000005</v>
      </c>
      <c r="E23" s="44">
        <v>6.8089060999999998E-6</v>
      </c>
      <c r="F23" s="5" t="s">
        <v>111</v>
      </c>
      <c r="M23" s="25">
        <f t="shared" si="3"/>
        <v>0.51240346844932627</v>
      </c>
      <c r="N23" s="18">
        <f t="shared" ref="N23" si="12">(M23-$K$8)/$K$8*10^4</f>
        <v>-4.5749934783173822</v>
      </c>
      <c r="O23" s="18">
        <f t="shared" ref="O23" si="13">2*E23/K$8*10^4</f>
        <v>0.26564187984503679</v>
      </c>
      <c r="P23" s="18">
        <f t="shared" ref="P23" si="14">2*H$3/K$8*10^4</f>
        <v>0.48767356302107917</v>
      </c>
    </row>
    <row r="25" spans="1:507" ht="13.5" customHeight="1">
      <c r="A25" s="35">
        <v>42090</v>
      </c>
      <c r="B25" s="20" t="s">
        <v>75</v>
      </c>
      <c r="C25" s="43">
        <v>0.27171142999999998</v>
      </c>
      <c r="D25" s="43">
        <v>0.51278314999999997</v>
      </c>
      <c r="E25" s="43">
        <v>5.6134173E-6</v>
      </c>
      <c r="F25" s="5" t="s">
        <v>66</v>
      </c>
      <c r="M25" s="25">
        <f t="shared" si="3"/>
        <v>0.51279817001025185</v>
      </c>
      <c r="N25" s="18">
        <f>(M25-$K$8)/$K$8*10^4</f>
        <v>3.1244271835450048</v>
      </c>
      <c r="O25" s="18">
        <f>2*E25/K$8*10^4</f>
        <v>0.21900121723321328</v>
      </c>
      <c r="P25" s="18">
        <f>2*H$3/K$8*10^4</f>
        <v>0.48767356302107917</v>
      </c>
    </row>
    <row r="26" spans="1:507" ht="13.5" customHeight="1">
      <c r="A26" s="35">
        <v>41948</v>
      </c>
      <c r="B26" s="20" t="s">
        <v>76</v>
      </c>
      <c r="C26" s="43">
        <v>0.64772635999999995</v>
      </c>
      <c r="D26" s="43">
        <v>0.51262611000000002</v>
      </c>
      <c r="E26" s="44">
        <v>3.4710034999999999E-6</v>
      </c>
      <c r="F26" s="45" t="s">
        <v>70</v>
      </c>
      <c r="M26" s="25">
        <f t="shared" si="3"/>
        <v>0.51264112541036899</v>
      </c>
      <c r="N26" s="18">
        <f>(M26-$K$8)/$K$8*10^4</f>
        <v>6.0967200421228065E-2</v>
      </c>
      <c r="O26" s="18">
        <f>2*E26/K$8*10^4</f>
        <v>0.13541733152829091</v>
      </c>
      <c r="P26" s="18">
        <f>2*H$3/K$8*10^4</f>
        <v>0.48767356302107917</v>
      </c>
    </row>
  </sheetData>
  <pageMargins left="0.75" right="0.75" top="1" bottom="1" header="0.5" footer="0.5"/>
  <pageSetup paperSize="9" scale="98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8"/>
  <sheetViews>
    <sheetView workbookViewId="0">
      <pane xSplit="10420" topLeftCell="L1"/>
      <selection activeCell="E57" sqref="E57"/>
      <selection pane="topRight" activeCell="P6" sqref="P6"/>
    </sheetView>
  </sheetViews>
  <sheetFormatPr baseColWidth="10" defaultColWidth="4.6640625" defaultRowHeight="13.5" customHeight="1" x14ac:dyDescent="0"/>
  <cols>
    <col min="1" max="1" width="13" style="136" customWidth="1"/>
    <col min="2" max="2" width="18.1640625" style="134" customWidth="1"/>
    <col min="3" max="3" width="13" style="138" customWidth="1"/>
    <col min="4" max="4" width="13" style="144" customWidth="1"/>
    <col min="5" max="5" width="13" style="166" customWidth="1"/>
    <col min="6" max="6" width="13" style="136" customWidth="1"/>
    <col min="7" max="7" width="13" style="140" customWidth="1"/>
    <col min="8" max="8" width="13" style="141" customWidth="1"/>
    <col min="9" max="9" width="13" style="142" customWidth="1"/>
    <col min="10" max="10" width="13" style="143" customWidth="1"/>
    <col min="11" max="11" width="13" style="142" customWidth="1"/>
    <col min="12" max="12" width="13" style="140" customWidth="1"/>
    <col min="13" max="13" width="13" style="144" customWidth="1"/>
    <col min="14" max="14" width="13" style="136" customWidth="1"/>
    <col min="15" max="15" width="4.6640625" style="136"/>
    <col min="16" max="16" width="10.1640625" style="136" customWidth="1"/>
    <col min="17" max="16384" width="4.6640625" style="136"/>
  </cols>
  <sheetData>
    <row r="1" spans="1:16" s="124" customFormat="1" ht="13.5" customHeight="1">
      <c r="A1" s="124" t="s">
        <v>42</v>
      </c>
      <c r="B1" s="125"/>
      <c r="C1" s="126" t="s">
        <v>83</v>
      </c>
      <c r="D1" s="127" t="s">
        <v>77</v>
      </c>
      <c r="E1" s="128" t="s">
        <v>45</v>
      </c>
      <c r="F1" s="129" t="s">
        <v>46</v>
      </c>
      <c r="G1" s="130" t="s">
        <v>47</v>
      </c>
      <c r="H1" s="131" t="s">
        <v>48</v>
      </c>
      <c r="I1" s="131" t="s">
        <v>46</v>
      </c>
      <c r="J1" s="132" t="s">
        <v>49</v>
      </c>
      <c r="K1" s="133" t="s">
        <v>50</v>
      </c>
      <c r="L1" s="130" t="s">
        <v>51</v>
      </c>
      <c r="M1" s="127" t="s">
        <v>52</v>
      </c>
      <c r="N1" s="124" t="s">
        <v>78</v>
      </c>
    </row>
    <row r="2" spans="1:16" s="124" customFormat="1" ht="13.5" customHeight="1">
      <c r="A2" s="124" t="s">
        <v>55</v>
      </c>
      <c r="B2" s="134" t="s">
        <v>56</v>
      </c>
      <c r="C2" s="126" t="s">
        <v>79</v>
      </c>
      <c r="D2" s="127"/>
      <c r="E2" s="128"/>
      <c r="G2" s="130" t="s">
        <v>58</v>
      </c>
      <c r="H2" s="131" t="s">
        <v>58</v>
      </c>
      <c r="I2" s="131" t="s">
        <v>58</v>
      </c>
      <c r="J2" s="132" t="s">
        <v>59</v>
      </c>
      <c r="K2" s="135" t="s">
        <v>80</v>
      </c>
      <c r="L2" s="130" t="s">
        <v>61</v>
      </c>
      <c r="M2" s="129" t="s">
        <v>77</v>
      </c>
      <c r="N2" s="124" t="s">
        <v>81</v>
      </c>
    </row>
    <row r="3" spans="1:16" ht="13.5" customHeight="1">
      <c r="B3" s="137"/>
      <c r="D3" s="139"/>
      <c r="E3" s="139"/>
      <c r="G3" s="140">
        <v>0.71025000000000005</v>
      </c>
      <c r="H3" s="141">
        <v>1.01812423439158E-5</v>
      </c>
      <c r="J3" s="143">
        <f>(G3-K3)/K3*10^6</f>
        <v>7.0398242860319407</v>
      </c>
      <c r="K3" s="142">
        <v>0.71024500000000002</v>
      </c>
      <c r="L3" s="140">
        <f>K3/G3</f>
        <v>0.99999296022527273</v>
      </c>
      <c r="N3" s="145"/>
      <c r="P3" s="124" t="s">
        <v>82</v>
      </c>
    </row>
    <row r="4" spans="1:16" s="154" customFormat="1" ht="13.5" customHeight="1">
      <c r="A4" s="146">
        <v>42311</v>
      </c>
      <c r="B4" s="147" t="s">
        <v>2</v>
      </c>
      <c r="C4" s="148"/>
      <c r="D4" s="149">
        <v>0.7093197</v>
      </c>
      <c r="E4" s="150">
        <v>4.3104147999999997E-6</v>
      </c>
      <c r="F4" s="151" t="s">
        <v>68</v>
      </c>
      <c r="G4" s="152"/>
      <c r="H4" s="153"/>
      <c r="J4" s="155"/>
      <c r="K4" s="148"/>
      <c r="L4" s="152"/>
      <c r="M4" s="152">
        <f t="shared" ref="M4:M27" si="0">D4*L$3</f>
        <v>0.70931470654910234</v>
      </c>
      <c r="N4" s="156">
        <f t="shared" ref="N4:N27" si="1">2*E4*1000000</f>
        <v>8.6208295999999986</v>
      </c>
      <c r="P4" s="157">
        <v>0.70915799999999996</v>
      </c>
    </row>
    <row r="5" spans="1:16" s="154" customFormat="1" ht="13.5" customHeight="1">
      <c r="A5" s="146">
        <v>42094</v>
      </c>
      <c r="B5" s="147" t="s">
        <v>2</v>
      </c>
      <c r="C5" s="148"/>
      <c r="D5" s="149">
        <v>0.70932877000000005</v>
      </c>
      <c r="E5" s="150">
        <v>4.7894437E-6</v>
      </c>
      <c r="F5" s="151" t="s">
        <v>74</v>
      </c>
      <c r="G5" s="152"/>
      <c r="H5" s="153"/>
      <c r="J5" s="155"/>
      <c r="K5" s="148"/>
      <c r="L5" s="152"/>
      <c r="M5" s="152">
        <f t="shared" ref="M5" si="2">D5*L$3</f>
        <v>0.70932377648525169</v>
      </c>
      <c r="N5" s="156">
        <f t="shared" ref="N5" si="3">2*E5*1000000</f>
        <v>9.5788873999999993</v>
      </c>
      <c r="P5" s="157"/>
    </row>
    <row r="6" spans="1:16" s="154" customFormat="1" ht="13.5" customHeight="1">
      <c r="A6" s="146">
        <v>42311</v>
      </c>
      <c r="B6" s="147" t="s">
        <v>3</v>
      </c>
      <c r="C6" s="148"/>
      <c r="D6" s="149">
        <v>0.70939342999999999</v>
      </c>
      <c r="E6" s="150">
        <v>4.4505809E-6</v>
      </c>
      <c r="F6" s="151" t="s">
        <v>70</v>
      </c>
      <c r="G6" s="152"/>
      <c r="H6" s="153"/>
      <c r="J6" s="155"/>
      <c r="K6" s="158"/>
      <c r="L6" s="152"/>
      <c r="M6" s="152">
        <f t="shared" si="0"/>
        <v>0.70938843603005974</v>
      </c>
      <c r="N6" s="156">
        <f t="shared" si="1"/>
        <v>8.9011618000000006</v>
      </c>
    </row>
    <row r="7" spans="1:16" s="154" customFormat="1" ht="13.5" customHeight="1">
      <c r="A7" s="146">
        <v>42094</v>
      </c>
      <c r="B7" s="147" t="s">
        <v>3</v>
      </c>
      <c r="C7" s="148"/>
      <c r="D7" s="149">
        <v>0.70936262000000005</v>
      </c>
      <c r="E7" s="150">
        <v>3.498374E-6</v>
      </c>
      <c r="F7" s="151" t="s">
        <v>68</v>
      </c>
      <c r="G7" s="152"/>
      <c r="H7" s="153"/>
      <c r="J7" s="155"/>
      <c r="K7" s="158"/>
      <c r="L7" s="152"/>
      <c r="M7" s="152">
        <f t="shared" ref="M7" si="4">D7*L$3</f>
        <v>0.70935762624695531</v>
      </c>
      <c r="N7" s="156">
        <f t="shared" ref="N7" si="5">2*E7*1000000</f>
        <v>6.9967480000000002</v>
      </c>
    </row>
    <row r="8" spans="1:16" ht="13.5" customHeight="1">
      <c r="A8" s="159">
        <v>42311</v>
      </c>
      <c r="B8" s="160" t="s">
        <v>4</v>
      </c>
      <c r="D8" s="161">
        <v>0.70961525999999997</v>
      </c>
      <c r="E8" s="122">
        <v>3.9358127000000004E-6</v>
      </c>
      <c r="F8" s="122" t="s">
        <v>70</v>
      </c>
      <c r="K8" s="133"/>
      <c r="M8" s="144">
        <f t="shared" si="0"/>
        <v>0.70961026446842657</v>
      </c>
      <c r="N8" s="145">
        <f t="shared" si="1"/>
        <v>7.871625400000001</v>
      </c>
    </row>
    <row r="9" spans="1:16" ht="13.5" customHeight="1">
      <c r="A9" s="159">
        <v>42338</v>
      </c>
      <c r="B9" s="160" t="s">
        <v>5</v>
      </c>
      <c r="D9" s="161">
        <v>0.70835424000000002</v>
      </c>
      <c r="E9" s="161">
        <v>3.7698887000000002E-6</v>
      </c>
      <c r="F9" s="161" t="s">
        <v>70</v>
      </c>
      <c r="K9" s="133"/>
      <c r="M9" s="144">
        <f t="shared" si="0"/>
        <v>0.7083492533457233</v>
      </c>
      <c r="N9" s="145">
        <f t="shared" si="1"/>
        <v>7.5397774000000002</v>
      </c>
    </row>
    <row r="10" spans="1:16" ht="13.5" customHeight="1">
      <c r="A10" s="159">
        <v>42311</v>
      </c>
      <c r="B10" s="160" t="s">
        <v>6</v>
      </c>
      <c r="D10" s="161">
        <v>0.70819884</v>
      </c>
      <c r="E10" s="122">
        <v>3.9042837999999997E-6</v>
      </c>
      <c r="F10" s="123" t="s">
        <v>65</v>
      </c>
      <c r="K10" s="162"/>
      <c r="M10" s="144">
        <f t="shared" si="0"/>
        <v>0.70819385443970428</v>
      </c>
      <c r="N10" s="145">
        <f t="shared" si="1"/>
        <v>7.8085675999999991</v>
      </c>
    </row>
    <row r="11" spans="1:16" ht="13.5" customHeight="1">
      <c r="B11" s="160"/>
      <c r="D11" s="139"/>
      <c r="E11" s="139"/>
      <c r="N11" s="145"/>
    </row>
    <row r="12" spans="1:16" ht="13.5" customHeight="1">
      <c r="A12" s="159"/>
      <c r="B12" s="160"/>
      <c r="D12" s="163"/>
      <c r="E12" s="163"/>
      <c r="F12" s="164"/>
      <c r="N12" s="145"/>
    </row>
    <row r="13" spans="1:16" ht="13.5" customHeight="1">
      <c r="B13" s="160"/>
      <c r="D13" s="163"/>
      <c r="E13" s="139"/>
      <c r="F13" s="164"/>
      <c r="N13" s="145"/>
    </row>
    <row r="14" spans="1:16" s="154" customFormat="1" ht="13.5" customHeight="1">
      <c r="A14" s="146">
        <v>42311</v>
      </c>
      <c r="B14" s="147" t="s">
        <v>8</v>
      </c>
      <c r="C14" s="148"/>
      <c r="D14" s="149">
        <v>0.70945815000000001</v>
      </c>
      <c r="E14" s="150">
        <v>3.9245744E-6</v>
      </c>
      <c r="F14" s="151" t="s">
        <v>71</v>
      </c>
      <c r="G14" s="152"/>
      <c r="H14" s="153"/>
      <c r="J14" s="155"/>
      <c r="L14" s="152"/>
      <c r="M14" s="152">
        <f t="shared" ref="M14" si="6">D14*L$3</f>
        <v>0.70945315557444555</v>
      </c>
      <c r="N14" s="156">
        <f t="shared" ref="N14" si="7">2*E14*1000000</f>
        <v>7.8491488</v>
      </c>
    </row>
    <row r="15" spans="1:16" s="154" customFormat="1" ht="13.5" customHeight="1">
      <c r="A15" s="146">
        <v>42338</v>
      </c>
      <c r="B15" s="147" t="s">
        <v>8</v>
      </c>
      <c r="C15" s="148"/>
      <c r="D15" s="149">
        <v>0.70941091999999994</v>
      </c>
      <c r="E15" s="149">
        <v>5.7979143999999997E-6</v>
      </c>
      <c r="F15" s="149" t="s">
        <v>72</v>
      </c>
      <c r="G15" s="152"/>
      <c r="H15" s="153"/>
      <c r="J15" s="155"/>
      <c r="L15" s="152"/>
      <c r="M15" s="152">
        <f t="shared" si="0"/>
        <v>0.70940592590693408</v>
      </c>
      <c r="N15" s="156">
        <f t="shared" si="1"/>
        <v>11.5958288</v>
      </c>
    </row>
    <row r="16" spans="1:16" ht="13.5" customHeight="1">
      <c r="A16" s="159">
        <v>42311</v>
      </c>
      <c r="B16" s="160" t="s">
        <v>9</v>
      </c>
      <c r="D16" s="161">
        <v>0.70903702999999996</v>
      </c>
      <c r="E16" s="122">
        <v>4.3555738000000001E-6</v>
      </c>
      <c r="F16" s="122" t="s">
        <v>74</v>
      </c>
      <c r="M16" s="144">
        <f t="shared" si="0"/>
        <v>0.70903203853903551</v>
      </c>
      <c r="N16" s="145">
        <f t="shared" si="1"/>
        <v>8.7111476000000003</v>
      </c>
    </row>
    <row r="17" spans="1:16" ht="13.5" customHeight="1">
      <c r="A17" s="159">
        <v>42338</v>
      </c>
      <c r="B17" s="160" t="s">
        <v>10</v>
      </c>
      <c r="C17" s="136"/>
      <c r="D17" s="161">
        <v>0.70817025</v>
      </c>
      <c r="E17" s="161">
        <v>4.0645568999999999E-6</v>
      </c>
      <c r="F17" s="161" t="s">
        <v>72</v>
      </c>
      <c r="M17" s="144">
        <f t="shared" si="0"/>
        <v>0.7081652646409714</v>
      </c>
      <c r="N17" s="145">
        <f t="shared" si="1"/>
        <v>8.1291138000000007</v>
      </c>
    </row>
    <row r="18" spans="1:16" ht="13.5" customHeight="1">
      <c r="A18" s="159">
        <v>42311</v>
      </c>
      <c r="B18" s="160" t="s">
        <v>11</v>
      </c>
      <c r="C18" s="136"/>
      <c r="D18" s="161">
        <v>0.70803366999999995</v>
      </c>
      <c r="E18" s="122">
        <v>4.4357645000000003E-6</v>
      </c>
      <c r="F18" s="123" t="s">
        <v>71</v>
      </c>
      <c r="M18" s="144">
        <f t="shared" si="0"/>
        <v>0.70802868560246379</v>
      </c>
      <c r="N18" s="145">
        <f t="shared" si="1"/>
        <v>8.8715290000000007</v>
      </c>
    </row>
    <row r="19" spans="1:16" ht="13.5" customHeight="1">
      <c r="B19" s="160"/>
      <c r="D19" s="165"/>
      <c r="E19" s="165"/>
      <c r="N19" s="145"/>
      <c r="P19" s="144"/>
    </row>
    <row r="20" spans="1:16" ht="13.5" customHeight="1">
      <c r="A20" s="159">
        <v>42311</v>
      </c>
      <c r="B20" s="160" t="s">
        <v>13</v>
      </c>
      <c r="D20" s="161">
        <v>0.7082986</v>
      </c>
      <c r="E20" s="122">
        <v>3.5001514999999998E-6</v>
      </c>
      <c r="F20" s="123" t="s">
        <v>65</v>
      </c>
      <c r="M20" s="144">
        <f t="shared" si="0"/>
        <v>0.70829361373741639</v>
      </c>
      <c r="N20" s="145">
        <f t="shared" si="1"/>
        <v>7.0003029999999997</v>
      </c>
    </row>
    <row r="21" spans="1:16" ht="13.5" customHeight="1">
      <c r="A21" s="159">
        <v>42338</v>
      </c>
      <c r="B21" s="160" t="s">
        <v>14</v>
      </c>
      <c r="D21" s="161">
        <v>0.70843626999999998</v>
      </c>
      <c r="E21" s="161">
        <v>4.4071690000000001E-6</v>
      </c>
      <c r="F21" s="161" t="s">
        <v>73</v>
      </c>
      <c r="M21" s="144">
        <f t="shared" si="0"/>
        <v>0.70843128276825051</v>
      </c>
      <c r="N21" s="145">
        <f t="shared" si="1"/>
        <v>8.8143380000000011</v>
      </c>
    </row>
    <row r="22" spans="1:16" ht="13.5" customHeight="1">
      <c r="A22" s="159">
        <v>42311</v>
      </c>
      <c r="B22" s="160" t="s">
        <v>15</v>
      </c>
      <c r="D22" s="161">
        <v>0.70810645999999999</v>
      </c>
      <c r="E22" s="122">
        <v>3.8306351000000001E-6</v>
      </c>
      <c r="F22" s="122" t="s">
        <v>65</v>
      </c>
      <c r="M22" s="144">
        <f t="shared" si="0"/>
        <v>0.70810147509003862</v>
      </c>
      <c r="N22" s="145">
        <f t="shared" si="1"/>
        <v>7.6612701999999997</v>
      </c>
    </row>
    <row r="23" spans="1:16" ht="13.5" customHeight="1">
      <c r="A23" s="159">
        <v>42311</v>
      </c>
      <c r="B23" s="160" t="s">
        <v>16</v>
      </c>
      <c r="D23" s="161">
        <v>0.70818155999999999</v>
      </c>
      <c r="E23" s="122">
        <v>3.9080376999999996E-6</v>
      </c>
      <c r="F23" s="123" t="s">
        <v>72</v>
      </c>
      <c r="M23" s="144">
        <f t="shared" si="0"/>
        <v>0.70817657456135163</v>
      </c>
      <c r="N23" s="145">
        <f t="shared" si="1"/>
        <v>7.816075399999999</v>
      </c>
    </row>
    <row r="24" spans="1:16" ht="13.5" customHeight="1">
      <c r="B24" s="160"/>
      <c r="N24" s="145"/>
    </row>
    <row r="25" spans="1:16" ht="13.5" customHeight="1">
      <c r="A25" s="159">
        <v>42311</v>
      </c>
      <c r="B25" s="160" t="s">
        <v>18</v>
      </c>
      <c r="D25" s="161">
        <v>0.70998740000000005</v>
      </c>
      <c r="E25" s="122">
        <v>4.3263310000000002E-6</v>
      </c>
      <c r="F25" s="123" t="s">
        <v>66</v>
      </c>
      <c r="M25" s="144">
        <f t="shared" si="0"/>
        <v>0.70998240184864481</v>
      </c>
      <c r="N25" s="145">
        <f t="shared" si="1"/>
        <v>8.6526620000000012</v>
      </c>
    </row>
    <row r="26" spans="1:16" ht="13.5" customHeight="1">
      <c r="N26" s="145"/>
    </row>
    <row r="27" spans="1:16" ht="13.5" customHeight="1">
      <c r="A27" s="159">
        <v>42311</v>
      </c>
      <c r="B27" s="134" t="s">
        <v>194</v>
      </c>
      <c r="D27" s="121">
        <v>0.70501689000000001</v>
      </c>
      <c r="E27" s="122">
        <v>6.1077393E-5</v>
      </c>
      <c r="F27" s="123" t="s">
        <v>192</v>
      </c>
      <c r="M27" s="144">
        <f t="shared" si="0"/>
        <v>0.70501192683991554</v>
      </c>
      <c r="N27" s="145">
        <f t="shared" si="1"/>
        <v>122.154786</v>
      </c>
    </row>
    <row r="28" spans="1:16" ht="13.5" customHeight="1">
      <c r="A28" s="159">
        <v>42311</v>
      </c>
      <c r="B28" s="134" t="s">
        <v>195</v>
      </c>
      <c r="D28" s="121">
        <v>0.70409359000000005</v>
      </c>
      <c r="E28" s="122">
        <v>3.9006457999999998E-5</v>
      </c>
      <c r="F28" s="123" t="s">
        <v>193</v>
      </c>
      <c r="M28" s="144">
        <f t="shared" ref="M28" si="8">D28*L$3</f>
        <v>0.70408863333973948</v>
      </c>
      <c r="N28" s="145">
        <f t="shared" ref="N28" si="9">2*E28*1000000</f>
        <v>78.01291599999999</v>
      </c>
    </row>
  </sheetData>
  <pageMargins left="0.75" right="0.75" top="1" bottom="1" header="0.5" footer="0.5"/>
  <pageSetup paperSize="9" scale="98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0"/>
  <sheetViews>
    <sheetView zoomScale="125" workbookViewId="0">
      <pane ySplit="2" topLeftCell="A3" activePane="bottomLeft" state="frozen"/>
      <selection pane="bottomLeft"/>
    </sheetView>
  </sheetViews>
  <sheetFormatPr baseColWidth="10" defaultColWidth="14" defaultRowHeight="13.5" customHeight="1" x14ac:dyDescent="0"/>
  <cols>
    <col min="1" max="1" width="15.83203125" style="32" customWidth="1"/>
    <col min="2" max="2" width="16.1640625" style="71" bestFit="1" customWidth="1"/>
    <col min="3" max="3" width="8.1640625" style="84" bestFit="1" customWidth="1"/>
    <col min="4" max="4" width="10.5" style="41" bestFit="1" customWidth="1"/>
    <col min="5" max="5" width="9" style="85" bestFit="1" customWidth="1"/>
    <col min="6" max="6" width="8.5" style="32" bestFit="1" customWidth="1"/>
    <col min="7" max="7" width="8.33203125" style="78" bestFit="1" customWidth="1"/>
    <col min="8" max="8" width="7.1640625" style="79" bestFit="1" customWidth="1"/>
    <col min="9" max="9" width="3.5" style="80" bestFit="1" customWidth="1"/>
    <col min="10" max="10" width="8" style="79" bestFit="1" customWidth="1"/>
    <col min="11" max="11" width="10.5" style="81" bestFit="1" customWidth="1"/>
    <col min="12" max="12" width="11.6640625" style="81" bestFit="1" customWidth="1"/>
    <col min="13" max="13" width="10.33203125" style="41" bestFit="1" customWidth="1"/>
    <col min="14" max="14" width="8.6640625" style="69" bestFit="1" customWidth="1"/>
    <col min="15" max="15" width="11" style="70" bestFit="1" customWidth="1"/>
    <col min="16" max="16" width="11.1640625" style="70" bestFit="1" customWidth="1"/>
    <col min="17" max="16384" width="14" style="32"/>
  </cols>
  <sheetData>
    <row r="1" spans="1:16" s="19" customFormat="1" ht="13.5" customHeight="1">
      <c r="A1" s="19" t="s">
        <v>42</v>
      </c>
      <c r="B1" s="59"/>
      <c r="C1" s="60" t="s">
        <v>117</v>
      </c>
      <c r="D1" s="61" t="s">
        <v>118</v>
      </c>
      <c r="E1" s="62" t="s">
        <v>45</v>
      </c>
      <c r="F1" s="63" t="s">
        <v>46</v>
      </c>
      <c r="G1" s="64" t="s">
        <v>47</v>
      </c>
      <c r="H1" s="65" t="s">
        <v>48</v>
      </c>
      <c r="I1" s="66" t="s">
        <v>46</v>
      </c>
      <c r="J1" s="65" t="s">
        <v>119</v>
      </c>
      <c r="K1" s="67" t="s">
        <v>50</v>
      </c>
      <c r="L1" s="68" t="s">
        <v>51</v>
      </c>
      <c r="M1" s="61" t="s">
        <v>52</v>
      </c>
      <c r="N1" s="69" t="s">
        <v>120</v>
      </c>
      <c r="O1" s="70" t="s">
        <v>53</v>
      </c>
      <c r="P1" s="70" t="s">
        <v>54</v>
      </c>
    </row>
    <row r="2" spans="1:16" s="19" customFormat="1" ht="13.5" customHeight="1">
      <c r="A2" s="19" t="s">
        <v>55</v>
      </c>
      <c r="B2" s="71" t="s">
        <v>56</v>
      </c>
      <c r="C2" s="60" t="s">
        <v>79</v>
      </c>
      <c r="D2" s="61"/>
      <c r="E2" s="62"/>
      <c r="G2" s="64" t="s">
        <v>58</v>
      </c>
      <c r="H2" s="65" t="s">
        <v>58</v>
      </c>
      <c r="I2" s="66" t="s">
        <v>58</v>
      </c>
      <c r="J2" s="65" t="s">
        <v>59</v>
      </c>
      <c r="K2" s="72" t="s">
        <v>121</v>
      </c>
      <c r="L2" s="68" t="s">
        <v>61</v>
      </c>
      <c r="M2" s="61" t="s">
        <v>118</v>
      </c>
      <c r="N2" s="69"/>
      <c r="O2" s="70" t="s">
        <v>122</v>
      </c>
      <c r="P2" s="70" t="s">
        <v>123</v>
      </c>
    </row>
    <row r="3" spans="1:16" s="82" customFormat="1" ht="13.5" customHeight="1">
      <c r="A3" s="73" t="s">
        <v>127</v>
      </c>
      <c r="B3" s="93" t="s">
        <v>2</v>
      </c>
      <c r="C3" s="82">
        <v>4.26</v>
      </c>
      <c r="D3" s="75">
        <v>0.28257078942043157</v>
      </c>
      <c r="E3" s="76">
        <v>1.0131856347271011E-5</v>
      </c>
      <c r="F3" s="77">
        <v>95</v>
      </c>
      <c r="G3" s="78">
        <v>0.2821150655421687</v>
      </c>
      <c r="H3" s="79">
        <v>4.2523750187444453E-6</v>
      </c>
      <c r="I3" s="80">
        <v>40</v>
      </c>
      <c r="J3" s="80">
        <v>-162</v>
      </c>
      <c r="K3" s="68">
        <v>0.28216000000000002</v>
      </c>
      <c r="L3" s="81">
        <f>K$3/G3</f>
        <v>1.0001592770586178</v>
      </c>
      <c r="M3" s="75">
        <f>D3*L$3</f>
        <v>0.28261579646462176</v>
      </c>
      <c r="N3" s="69">
        <f>(M3-$K$8)/$K$8*10^4</f>
        <v>-5.983469256793974</v>
      </c>
      <c r="O3" s="69">
        <f>2*E3/$K$8*10^4</f>
        <v>0.7165766463759401</v>
      </c>
      <c r="P3" s="69">
        <f>2*H$3/$K$8*10^4</f>
        <v>0.30074968748303094</v>
      </c>
    </row>
    <row r="4" spans="1:16" s="82" customFormat="1" ht="13.5" customHeight="1">
      <c r="A4" s="82" t="s">
        <v>124</v>
      </c>
      <c r="B4" s="93" t="s">
        <v>3</v>
      </c>
      <c r="C4" s="74"/>
      <c r="D4" s="75"/>
      <c r="E4" s="76"/>
      <c r="F4" s="77"/>
      <c r="G4" s="78"/>
      <c r="H4" s="79"/>
      <c r="I4" s="80"/>
      <c r="J4" s="80"/>
      <c r="K4" s="83"/>
      <c r="L4" s="81"/>
      <c r="M4" s="75"/>
      <c r="N4" s="69"/>
      <c r="O4" s="69"/>
      <c r="P4" s="69"/>
    </row>
    <row r="5" spans="1:16" ht="13.5" customHeight="1">
      <c r="A5" s="32" t="s">
        <v>125</v>
      </c>
      <c r="B5" s="93" t="s">
        <v>4</v>
      </c>
      <c r="F5" s="86"/>
      <c r="J5" s="80"/>
      <c r="K5" s="68"/>
      <c r="M5" s="75"/>
      <c r="O5" s="69"/>
      <c r="P5" s="69"/>
    </row>
    <row r="6" spans="1:16" ht="13.5" customHeight="1">
      <c r="A6" s="32" t="s">
        <v>126</v>
      </c>
      <c r="B6" s="93" t="s">
        <v>5</v>
      </c>
      <c r="J6" s="80"/>
      <c r="K6" s="68" t="s">
        <v>50</v>
      </c>
      <c r="M6" s="75"/>
      <c r="O6" s="69"/>
      <c r="P6" s="69"/>
    </row>
    <row r="7" spans="1:16" ht="13.5" customHeight="1">
      <c r="B7" s="93" t="s">
        <v>6</v>
      </c>
      <c r="D7" s="41">
        <v>0.28263849566134108</v>
      </c>
      <c r="E7" s="85">
        <v>2.2477559851393935E-5</v>
      </c>
      <c r="F7" s="86">
        <v>80</v>
      </c>
      <c r="J7" s="80"/>
      <c r="K7" s="68" t="s">
        <v>67</v>
      </c>
      <c r="M7" s="75">
        <f t="shared" ref="M7" si="0">D7*L$3</f>
        <v>0.28268351348958221</v>
      </c>
      <c r="N7" s="69">
        <f>(M7-$K$8)/$K$8*10^4</f>
        <v>-3.5888222648939334</v>
      </c>
      <c r="O7" s="69">
        <f>2*E7/$K$8*10^4</f>
        <v>1.5897278746322425</v>
      </c>
      <c r="P7" s="69">
        <f>2*H$3/$K$8*10^4</f>
        <v>0.30074968748303094</v>
      </c>
    </row>
    <row r="8" spans="1:16" ht="13.5" customHeight="1">
      <c r="B8" s="93"/>
      <c r="K8" s="68">
        <v>0.28278500000000001</v>
      </c>
      <c r="M8" s="75"/>
      <c r="O8" s="69"/>
      <c r="P8" s="69"/>
    </row>
    <row r="9" spans="1:16" ht="13.5" customHeight="1">
      <c r="B9" s="93"/>
      <c r="M9" s="75"/>
      <c r="O9" s="69"/>
      <c r="P9" s="69"/>
    </row>
    <row r="10" spans="1:16" ht="13.5" customHeight="1">
      <c r="B10" s="93"/>
      <c r="M10" s="75"/>
      <c r="O10" s="69"/>
      <c r="P10" s="69"/>
    </row>
    <row r="11" spans="1:16" ht="13.5" customHeight="1">
      <c r="A11" s="87">
        <v>41873</v>
      </c>
      <c r="B11" s="93" t="s">
        <v>8</v>
      </c>
      <c r="J11" s="80"/>
      <c r="K11" s="68"/>
      <c r="M11" s="75"/>
      <c r="O11" s="69"/>
      <c r="P11" s="69"/>
    </row>
    <row r="12" spans="1:16" ht="13.5" customHeight="1">
      <c r="B12" s="93" t="s">
        <v>9</v>
      </c>
      <c r="D12" s="88">
        <v>0.28260586999999998</v>
      </c>
      <c r="E12" s="89">
        <v>1.3053572999999999E-5</v>
      </c>
      <c r="J12" s="80"/>
      <c r="K12" s="83"/>
      <c r="M12" s="75">
        <f>D12*L$3</f>
        <v>0.28265088263172172</v>
      </c>
      <c r="N12" s="69">
        <f>(M12-$K$8)/$K$8*10^4</f>
        <v>-4.7427327573345792</v>
      </c>
      <c r="O12" s="69">
        <f>2*E12/$K$8*10^4</f>
        <v>0.92321537563873612</v>
      </c>
      <c r="P12" s="69">
        <f>2*H$3/$K$8*10^4</f>
        <v>0.30074968748303094</v>
      </c>
    </row>
    <row r="13" spans="1:16" ht="13.5" customHeight="1">
      <c r="B13" s="93" t="s">
        <v>10</v>
      </c>
      <c r="J13" s="80"/>
      <c r="K13" s="83"/>
      <c r="M13" s="75"/>
      <c r="O13" s="69"/>
      <c r="P13" s="69"/>
    </row>
    <row r="14" spans="1:16" ht="13.5" customHeight="1">
      <c r="B14" s="93" t="s">
        <v>11</v>
      </c>
      <c r="D14" s="90">
        <v>0.28262909000000003</v>
      </c>
      <c r="E14" s="91">
        <v>9.2880310999999996E-6</v>
      </c>
      <c r="J14" s="80"/>
      <c r="K14" s="68"/>
      <c r="M14" s="75">
        <f>D14*L$3</f>
        <v>0.28267410633013507</v>
      </c>
      <c r="N14" s="69">
        <f>(M14-$K$8)/$K$8*10^4</f>
        <v>-3.9214834543890973</v>
      </c>
      <c r="O14" s="69">
        <f>2*E14/$K$8*10^4</f>
        <v>0.65689701363226471</v>
      </c>
      <c r="P14" s="69">
        <f>2*H$3/$K$8*10^4</f>
        <v>0.30074968748303094</v>
      </c>
    </row>
    <row r="15" spans="1:16" ht="13.5" customHeight="1">
      <c r="B15" s="93"/>
      <c r="C15" s="92"/>
      <c r="J15" s="80"/>
      <c r="K15" s="68"/>
      <c r="M15" s="75"/>
      <c r="O15" s="69"/>
      <c r="P15" s="69"/>
    </row>
    <row r="16" spans="1:16" ht="13.5" customHeight="1">
      <c r="B16" s="93" t="s">
        <v>13</v>
      </c>
      <c r="C16" s="92"/>
      <c r="D16" s="41">
        <v>0.28266995438364817</v>
      </c>
      <c r="E16" s="85">
        <v>6.5198811848143506E-6</v>
      </c>
      <c r="F16" s="32">
        <v>50</v>
      </c>
      <c r="J16" s="80"/>
      <c r="K16" s="68"/>
      <c r="M16" s="75">
        <f>D16*L$3</f>
        <v>0.28271497722254202</v>
      </c>
      <c r="N16" s="69">
        <f>(M16-$K$8)/$K$8*10^4</f>
        <v>-2.4761842904676623</v>
      </c>
      <c r="O16" s="69">
        <f>2*E16/$K$8*10^4</f>
        <v>0.46111930864892764</v>
      </c>
      <c r="P16" s="69">
        <f>2*H$3/$K$8*10^4</f>
        <v>0.30074968748303094</v>
      </c>
    </row>
    <row r="17" spans="2:16" ht="13.5" customHeight="1">
      <c r="B17" s="93" t="s">
        <v>14</v>
      </c>
      <c r="C17" s="92"/>
      <c r="D17" s="41">
        <v>0.28261813069061298</v>
      </c>
      <c r="E17" s="85">
        <v>1.4187722253432156E-5</v>
      </c>
      <c r="F17" s="32">
        <v>100</v>
      </c>
      <c r="J17" s="80"/>
      <c r="K17" s="68"/>
      <c r="M17" s="75">
        <f>D17*L$3</f>
        <v>0.28266314527518144</v>
      </c>
      <c r="N17" s="69">
        <f>(M17-$K$8)/$K$8*10^4</f>
        <v>-4.3090943585611274</v>
      </c>
      <c r="O17" s="69">
        <f>2*E17/$K$8*10^4</f>
        <v>1.0034282054162813</v>
      </c>
      <c r="P17" s="69">
        <f>2*H$3/$K$8*10^4</f>
        <v>0.30074968748303094</v>
      </c>
    </row>
    <row r="18" spans="2:16" ht="13.5" customHeight="1">
      <c r="B18" s="93" t="s">
        <v>15</v>
      </c>
      <c r="C18" s="92"/>
      <c r="D18" s="41">
        <v>0.28261874526331032</v>
      </c>
      <c r="E18" s="85">
        <v>8.5697188393354908E-6</v>
      </c>
      <c r="F18" s="32">
        <v>80</v>
      </c>
      <c r="J18" s="80"/>
      <c r="K18" s="68"/>
      <c r="M18" s="75">
        <f>D18*L$3</f>
        <v>0.28266375994576615</v>
      </c>
      <c r="N18" s="69">
        <f>(M18-$K$8)/$K$8*10^4</f>
        <v>-4.2873580364539166</v>
      </c>
      <c r="O18" s="69">
        <f>2*E18/$K$8*10^4</f>
        <v>0.60609430057007907</v>
      </c>
      <c r="P18" s="69">
        <f>2*H$3/$K$8*10^4</f>
        <v>0.30074968748303094</v>
      </c>
    </row>
    <row r="19" spans="2:16" ht="13.5" customHeight="1">
      <c r="B19" s="93" t="s">
        <v>16</v>
      </c>
      <c r="C19" s="92"/>
      <c r="D19" s="41">
        <v>0.28269231</v>
      </c>
      <c r="E19" s="85">
        <v>4.9012122999999999E-6</v>
      </c>
      <c r="F19" s="32">
        <v>100</v>
      </c>
      <c r="M19" s="75">
        <f>D19*L$3</f>
        <v>0.28273733639963067</v>
      </c>
      <c r="N19" s="69">
        <f>(M19-$K$8)/$K$8*10^4</f>
        <v>-1.68550667006174</v>
      </c>
      <c r="O19" s="69">
        <f>2*E19/$K$8*10^4</f>
        <v>0.34663877504110896</v>
      </c>
      <c r="P19" s="69">
        <f>2*H$3/$K$8*10^4</f>
        <v>0.30074968748303094</v>
      </c>
    </row>
    <row r="20" spans="2:16" ht="13.5" customHeight="1">
      <c r="B20" s="93"/>
    </row>
    <row r="21" spans="2:16" ht="13.5" customHeight="1">
      <c r="B21" s="93" t="s">
        <v>18</v>
      </c>
    </row>
    <row r="23" spans="2:16" ht="13.5" customHeight="1">
      <c r="B23" s="71" t="s">
        <v>76</v>
      </c>
      <c r="D23" s="41">
        <v>0.28278733718198656</v>
      </c>
      <c r="E23" s="85">
        <v>8.3635327496389557E-6</v>
      </c>
      <c r="F23" s="32">
        <v>100</v>
      </c>
      <c r="M23" s="75">
        <f>D23*L$3</f>
        <v>0.2828323787172673</v>
      </c>
      <c r="N23" s="69">
        <f>(M23-$K$8)/$K$8*10^4</f>
        <v>1.6754324758133539</v>
      </c>
      <c r="O23" s="69">
        <f>2*E23/$K$8*10^4</f>
        <v>0.59151176686450524</v>
      </c>
      <c r="P23" s="69">
        <f>2*H$3/$K$8*10^4</f>
        <v>0.30074968748303094</v>
      </c>
    </row>
    <row r="24" spans="2:16" ht="13.5" customHeight="1">
      <c r="B24" s="71" t="s">
        <v>76</v>
      </c>
      <c r="D24" s="41">
        <v>0.28284210999999998</v>
      </c>
      <c r="E24" s="85">
        <v>7.6586148999999992E-6</v>
      </c>
      <c r="F24" s="32">
        <v>100</v>
      </c>
      <c r="M24" s="75">
        <f>D24*L$3</f>
        <v>0.28288716025933403</v>
      </c>
      <c r="N24" s="69">
        <f>(M24-$K$8)/$K$8*10^4</f>
        <v>3.6126477477241195</v>
      </c>
      <c r="O24" s="69">
        <f>2*E24/$K$8*10^4</f>
        <v>0.54165637498452879</v>
      </c>
      <c r="P24" s="69">
        <f>2*H$3/$K$8*10^4</f>
        <v>0.30074968748303094</v>
      </c>
    </row>
    <row r="25" spans="2:16" ht="13.5" customHeight="1">
      <c r="B25" s="71" t="s">
        <v>76</v>
      </c>
      <c r="D25" s="41">
        <v>0.28285555000000001</v>
      </c>
      <c r="E25" s="85">
        <v>3.1032354999999998E-6</v>
      </c>
      <c r="F25" s="32">
        <v>100</v>
      </c>
      <c r="M25" s="75">
        <f>D25*L$3</f>
        <v>0.28290060240001774</v>
      </c>
      <c r="N25" s="69">
        <f>(M25-$K$8)/$K$8*10^4</f>
        <v>4.0879961814712091</v>
      </c>
      <c r="O25" s="69">
        <f>2*E25/$K$8*10^4</f>
        <v>0.21947666955460859</v>
      </c>
      <c r="P25" s="69">
        <f>2*H$3/$K$8*10^4</f>
        <v>0.30074968748303094</v>
      </c>
    </row>
    <row r="27" spans="2:16" ht="13.5" customHeight="1">
      <c r="B27" s="71" t="s">
        <v>75</v>
      </c>
      <c r="D27" s="41">
        <v>0.28294655000000002</v>
      </c>
      <c r="E27" s="85">
        <v>3.5416482E-6</v>
      </c>
      <c r="F27" s="32">
        <v>100</v>
      </c>
      <c r="M27" s="75">
        <f>D27*L$3</f>
        <v>0.28299161689423008</v>
      </c>
      <c r="N27" s="69">
        <f>(M27-$K$8)/$K$8*10^4</f>
        <v>7.3065012016221393</v>
      </c>
      <c r="O27" s="69">
        <f>2*E27/$K$8*10^4</f>
        <v>0.25048345562883462</v>
      </c>
      <c r="P27" s="69">
        <f>2*H$3/$K$8*10^4</f>
        <v>0.30074968748303094</v>
      </c>
    </row>
    <row r="28" spans="2:16" ht="13.5" customHeight="1">
      <c r="B28" s="71" t="s">
        <v>75</v>
      </c>
      <c r="D28" s="41">
        <v>0.28294835000000002</v>
      </c>
      <c r="E28" s="85">
        <v>3.5609448999999999E-6</v>
      </c>
      <c r="F28" s="32">
        <v>100</v>
      </c>
      <c r="M28" s="75">
        <f t="shared" ref="M28:M30" si="1">D28*L$3</f>
        <v>0.2829934171809288</v>
      </c>
      <c r="N28" s="69">
        <f>(M28-$K$8)/$K$8*10^4</f>
        <v>7.3701639382848541</v>
      </c>
      <c r="O28" s="69">
        <f>2*E28/$K$8*10^4</f>
        <v>0.25184821684318476</v>
      </c>
      <c r="P28" s="69">
        <f>2*H$3/$K$8*10^4</f>
        <v>0.30074968748303094</v>
      </c>
    </row>
    <row r="29" spans="2:16" ht="13.5" customHeight="1">
      <c r="B29" s="71" t="s">
        <v>75</v>
      </c>
      <c r="D29" s="41">
        <v>0.28293814</v>
      </c>
      <c r="E29" s="85">
        <v>5.9175869000000002E-6</v>
      </c>
      <c r="F29" s="32">
        <v>100</v>
      </c>
      <c r="M29" s="75">
        <f t="shared" si="1"/>
        <v>0.28298320555471002</v>
      </c>
      <c r="N29" s="69">
        <f>(M29-$K$8)/$K$8*10^4</f>
        <v>7.0090547486608905</v>
      </c>
      <c r="O29" s="69">
        <f>2*E29/$K$8*10^4</f>
        <v>0.41852197959580595</v>
      </c>
      <c r="P29" s="69">
        <f>2*H$3/$K$8*10^4</f>
        <v>0.30074968748303094</v>
      </c>
    </row>
    <row r="30" spans="2:16" ht="13.5" customHeight="1">
      <c r="B30" s="71" t="s">
        <v>75</v>
      </c>
      <c r="D30" s="41">
        <v>0.28293578000000003</v>
      </c>
      <c r="E30" s="85">
        <v>5.4045650999999999E-6</v>
      </c>
      <c r="F30" s="32">
        <v>100</v>
      </c>
      <c r="M30" s="75">
        <f t="shared" si="1"/>
        <v>0.28298084517881616</v>
      </c>
      <c r="N30" s="69">
        <f>(M30-$K$8)/$K$8*10^4</f>
        <v>6.9255858272594502</v>
      </c>
      <c r="O30" s="69">
        <f>2*E30/$K$8*10^4</f>
        <v>0.38223845677811763</v>
      </c>
      <c r="P30" s="69">
        <f>2*H$3/$K$8*10^4</f>
        <v>0.30074968748303094</v>
      </c>
    </row>
  </sheetData>
  <pageMargins left="0.75" right="0.75" top="1" bottom="1" header="0.5" footer="0.5"/>
  <pageSetup paperSize="9" scale="78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2"/>
  <sheetViews>
    <sheetView workbookViewId="0">
      <pane ySplit="860" activePane="bottomLeft"/>
      <selection activeCell="J1" sqref="J1"/>
      <selection pane="bottomLeft" activeCell="A29" sqref="A29"/>
    </sheetView>
  </sheetViews>
  <sheetFormatPr baseColWidth="10" defaultRowHeight="15" x14ac:dyDescent="0"/>
  <cols>
    <col min="1" max="1" width="13" style="23" customWidth="1"/>
    <col min="2" max="2" width="18.1640625" style="20" customWidth="1"/>
    <col min="3" max="3" width="11.1640625" bestFit="1" customWidth="1"/>
    <col min="4" max="4" width="13.83203125" bestFit="1" customWidth="1"/>
    <col min="5" max="5" width="12.83203125" bestFit="1" customWidth="1"/>
    <col min="6" max="6" width="13" bestFit="1" customWidth="1"/>
    <col min="7" max="7" width="11.83203125" bestFit="1" customWidth="1"/>
    <col min="8" max="10" width="12.83203125" bestFit="1" customWidth="1"/>
    <col min="11" max="11" width="11.1640625" bestFit="1" customWidth="1"/>
    <col min="12" max="12" width="11.83203125" bestFit="1" customWidth="1"/>
    <col min="13" max="13" width="13" bestFit="1" customWidth="1"/>
    <col min="14" max="16" width="11.1640625" bestFit="1" customWidth="1"/>
    <col min="17" max="17" width="11.83203125" bestFit="1" customWidth="1"/>
    <col min="18" max="22" width="11.1640625" bestFit="1" customWidth="1"/>
    <col min="23" max="42" width="11" bestFit="1" customWidth="1"/>
  </cols>
  <sheetData>
    <row r="1" spans="1:42">
      <c r="A1" s="8" t="s">
        <v>42</v>
      </c>
      <c r="B1" s="9"/>
      <c r="C1" s="42" t="s">
        <v>84</v>
      </c>
      <c r="D1" s="42" t="s">
        <v>85</v>
      </c>
      <c r="E1" s="42" t="s">
        <v>24</v>
      </c>
      <c r="F1" s="42" t="s">
        <v>86</v>
      </c>
      <c r="G1" s="42" t="s">
        <v>20</v>
      </c>
      <c r="H1" s="42" t="s">
        <v>23</v>
      </c>
      <c r="I1" s="42" t="s">
        <v>21</v>
      </c>
      <c r="J1" s="42" t="s">
        <v>22</v>
      </c>
      <c r="K1" s="42" t="s">
        <v>87</v>
      </c>
      <c r="L1" s="42" t="s">
        <v>26</v>
      </c>
      <c r="M1" s="42" t="s">
        <v>27</v>
      </c>
      <c r="N1" s="42" t="s">
        <v>88</v>
      </c>
      <c r="O1" s="42" t="s">
        <v>31</v>
      </c>
      <c r="P1" s="42" t="s">
        <v>29</v>
      </c>
      <c r="Q1" s="42" t="s">
        <v>28</v>
      </c>
      <c r="R1" s="42" t="s">
        <v>89</v>
      </c>
      <c r="S1" s="42" t="s">
        <v>33</v>
      </c>
      <c r="T1" s="42" t="s">
        <v>34</v>
      </c>
      <c r="U1" s="42" t="s">
        <v>90</v>
      </c>
      <c r="V1" s="42" t="s">
        <v>30</v>
      </c>
      <c r="W1" s="42" t="s">
        <v>91</v>
      </c>
      <c r="X1" s="42" t="s">
        <v>92</v>
      </c>
      <c r="Y1" s="42" t="s">
        <v>93</v>
      </c>
      <c r="Z1" s="42" t="s">
        <v>94</v>
      </c>
      <c r="AA1" s="42" t="s">
        <v>95</v>
      </c>
      <c r="AB1" s="42" t="s">
        <v>96</v>
      </c>
      <c r="AC1" s="42" t="s">
        <v>36</v>
      </c>
      <c r="AD1" s="42" t="s">
        <v>35</v>
      </c>
      <c r="AE1" s="42" t="s">
        <v>97</v>
      </c>
      <c r="AF1" s="42" t="s">
        <v>98</v>
      </c>
      <c r="AG1" s="42" t="s">
        <v>99</v>
      </c>
      <c r="AH1" s="42" t="s">
        <v>100</v>
      </c>
      <c r="AI1" s="42" t="s">
        <v>101</v>
      </c>
      <c r="AJ1" s="42" t="s">
        <v>102</v>
      </c>
      <c r="AK1" s="42" t="s">
        <v>103</v>
      </c>
      <c r="AL1" s="42" t="s">
        <v>99</v>
      </c>
      <c r="AM1" s="42" t="s">
        <v>104</v>
      </c>
      <c r="AN1" s="42" t="s">
        <v>37</v>
      </c>
      <c r="AO1" s="42" t="s">
        <v>105</v>
      </c>
      <c r="AP1" s="42" t="s">
        <v>106</v>
      </c>
    </row>
    <row r="2" spans="1:42">
      <c r="A2" s="8" t="s">
        <v>55</v>
      </c>
      <c r="B2" s="20" t="s">
        <v>0</v>
      </c>
      <c r="C2" t="s">
        <v>107</v>
      </c>
      <c r="D2" t="s">
        <v>107</v>
      </c>
      <c r="E2" t="s">
        <v>107</v>
      </c>
      <c r="F2" t="s">
        <v>107</v>
      </c>
      <c r="G2" t="s">
        <v>107</v>
      </c>
      <c r="H2" t="s">
        <v>107</v>
      </c>
      <c r="I2" t="s">
        <v>107</v>
      </c>
      <c r="J2" t="s">
        <v>107</v>
      </c>
      <c r="K2" t="s">
        <v>107</v>
      </c>
      <c r="L2" t="s">
        <v>107</v>
      </c>
      <c r="M2" t="s">
        <v>107</v>
      </c>
      <c r="N2" t="s">
        <v>107</v>
      </c>
      <c r="O2" t="s">
        <v>107</v>
      </c>
      <c r="P2" t="s">
        <v>107</v>
      </c>
      <c r="Q2" t="s">
        <v>107</v>
      </c>
      <c r="R2" t="s">
        <v>107</v>
      </c>
      <c r="S2" t="s">
        <v>107</v>
      </c>
      <c r="T2" t="s">
        <v>107</v>
      </c>
      <c r="U2" t="s">
        <v>107</v>
      </c>
      <c r="V2" t="s">
        <v>107</v>
      </c>
      <c r="W2" t="s">
        <v>107</v>
      </c>
      <c r="X2" t="s">
        <v>107</v>
      </c>
      <c r="Y2" t="s">
        <v>107</v>
      </c>
      <c r="Z2" t="s">
        <v>107</v>
      </c>
      <c r="AA2" t="s">
        <v>107</v>
      </c>
      <c r="AB2" t="s">
        <v>107</v>
      </c>
      <c r="AC2" t="s">
        <v>107</v>
      </c>
      <c r="AD2" t="s">
        <v>107</v>
      </c>
      <c r="AE2" t="s">
        <v>107</v>
      </c>
      <c r="AF2" t="s">
        <v>107</v>
      </c>
      <c r="AG2" t="s">
        <v>107</v>
      </c>
      <c r="AH2" t="s">
        <v>107</v>
      </c>
      <c r="AI2" t="s">
        <v>107</v>
      </c>
      <c r="AJ2" t="s">
        <v>107</v>
      </c>
      <c r="AK2" t="s">
        <v>107</v>
      </c>
      <c r="AL2" t="s">
        <v>107</v>
      </c>
      <c r="AM2" t="s">
        <v>107</v>
      </c>
      <c r="AN2" t="s">
        <v>107</v>
      </c>
      <c r="AO2" t="s">
        <v>107</v>
      </c>
      <c r="AP2" t="s">
        <v>107</v>
      </c>
    </row>
    <row r="3" spans="1:42">
      <c r="B3" s="40"/>
    </row>
    <row r="4" spans="1:42">
      <c r="B4" s="39" t="s">
        <v>2</v>
      </c>
      <c r="C4" s="95">
        <v>20.343389064617895</v>
      </c>
      <c r="D4" s="95">
        <v>32623.857835215716</v>
      </c>
      <c r="E4" s="95">
        <v>2893.1530893206423</v>
      </c>
      <c r="F4" s="95">
        <v>4413.4673679770476</v>
      </c>
      <c r="G4" s="95">
        <v>1449.5102792589055</v>
      </c>
      <c r="H4" s="95">
        <v>8940.3629414067218</v>
      </c>
      <c r="I4" s="95">
        <v>14408.611863232225</v>
      </c>
      <c r="J4" s="95">
        <v>16597.879895164715</v>
      </c>
      <c r="K4" s="95">
        <v>7.3942738364210499</v>
      </c>
      <c r="L4" s="95">
        <v>306.92197017622732</v>
      </c>
      <c r="M4" s="95">
        <v>2298.9316692272628</v>
      </c>
      <c r="N4" s="95">
        <v>1.6911486669678946</v>
      </c>
      <c r="O4" s="95">
        <v>8.0863358939598271</v>
      </c>
      <c r="P4" s="95">
        <v>19.806921524325691</v>
      </c>
      <c r="Q4" s="95">
        <v>553.19905286940082</v>
      </c>
      <c r="R4" s="95">
        <v>0.62837656273534348</v>
      </c>
      <c r="S4" s="95">
        <v>23.531320379574925</v>
      </c>
      <c r="T4" s="95">
        <v>67.512397650247649</v>
      </c>
      <c r="U4" s="95">
        <v>5.7408067480041414</v>
      </c>
      <c r="V4" s="95">
        <v>0.63264106040065438</v>
      </c>
      <c r="W4" s="98">
        <v>0.67008404880252159</v>
      </c>
      <c r="X4" s="98">
        <v>0.77188853743032571</v>
      </c>
      <c r="Y4" s="95">
        <v>101.45312727820321</v>
      </c>
      <c r="Z4" s="98">
        <v>1.6451333032082931</v>
      </c>
      <c r="AA4" s="98">
        <v>4.1647356529597284</v>
      </c>
      <c r="AB4" s="98">
        <v>0.36280403675251821</v>
      </c>
      <c r="AC4" s="98">
        <v>1.3614496159059919</v>
      </c>
      <c r="AD4" s="98">
        <v>0.25715800572375019</v>
      </c>
      <c r="AE4" s="98">
        <v>5.3483958427473312E-2</v>
      </c>
      <c r="AF4" s="98">
        <v>0.21297062810663978</v>
      </c>
      <c r="AG4" s="98">
        <v>3.2395240247024733E-2</v>
      </c>
      <c r="AH4" s="98">
        <v>0.19474619671637039</v>
      </c>
      <c r="AI4" s="98">
        <v>3.8199728874830044E-2</v>
      </c>
      <c r="AJ4" s="98">
        <v>0.25643018526886241</v>
      </c>
      <c r="AK4" s="98">
        <v>1.5485464678415219E-2</v>
      </c>
      <c r="AL4" s="98">
        <v>9.2810363006475674E-2</v>
      </c>
      <c r="AM4" s="98">
        <v>1.5668624792890291E-2</v>
      </c>
      <c r="AN4" s="98">
        <v>0.15960716975447897</v>
      </c>
      <c r="AO4" s="98">
        <v>0.59132399457748885</v>
      </c>
      <c r="AP4" s="98">
        <v>0.29906347341466694</v>
      </c>
    </row>
    <row r="5" spans="1:42">
      <c r="B5" s="39" t="s">
        <v>3</v>
      </c>
      <c r="C5" s="95">
        <v>49.586828584773812</v>
      </c>
      <c r="D5" s="95">
        <v>85847.122139187893</v>
      </c>
      <c r="E5" s="95">
        <v>5596.6386034563666</v>
      </c>
      <c r="F5" s="95">
        <v>4054.2116300794296</v>
      </c>
      <c r="G5" s="95">
        <v>1588.5742176553122</v>
      </c>
      <c r="H5" s="95">
        <v>22671.418986455083</v>
      </c>
      <c r="I5" s="95">
        <v>33008.880709948848</v>
      </c>
      <c r="J5" s="95">
        <v>27523.294605324805</v>
      </c>
      <c r="K5" s="95">
        <v>9.0379729098552684</v>
      </c>
      <c r="L5" s="95">
        <v>535.20462400747681</v>
      </c>
      <c r="M5" s="95">
        <v>2061.5891172349511</v>
      </c>
      <c r="N5" s="95">
        <v>3.5464736104624248</v>
      </c>
      <c r="O5" s="95">
        <v>15.731644091546114</v>
      </c>
      <c r="P5" s="95">
        <v>49.580826716487955</v>
      </c>
      <c r="Q5" s="95">
        <v>437.66590378328181</v>
      </c>
      <c r="R5" s="95">
        <v>2.7708080336291641</v>
      </c>
      <c r="S5" s="95">
        <v>43.282811770201135</v>
      </c>
      <c r="T5" s="95">
        <v>136.47809434843626</v>
      </c>
      <c r="U5" s="95">
        <v>7.8388836992060318</v>
      </c>
      <c r="V5" s="95">
        <v>2.8749416160672783</v>
      </c>
      <c r="W5" s="98" t="s">
        <v>187</v>
      </c>
      <c r="X5" s="98">
        <v>0.64432508173751024</v>
      </c>
      <c r="Y5" s="95" t="s">
        <v>187</v>
      </c>
      <c r="Z5" s="98">
        <v>1.496380196170024</v>
      </c>
      <c r="AA5" s="98">
        <v>3.7258991125642473</v>
      </c>
      <c r="AB5" s="98">
        <v>0.33052312003736795</v>
      </c>
      <c r="AC5" s="98">
        <v>1.2304063521718906</v>
      </c>
      <c r="AD5" s="98">
        <v>0.25135450723960939</v>
      </c>
      <c r="AE5" s="98">
        <v>5.6282111163008318E-2</v>
      </c>
      <c r="AF5" s="98">
        <v>0.17648295189164062</v>
      </c>
      <c r="AG5" s="98">
        <v>3.5123773937412658E-2</v>
      </c>
      <c r="AH5" s="98">
        <v>0.17491826249416281</v>
      </c>
      <c r="AI5" s="98">
        <v>4.4021485287249251E-2</v>
      </c>
      <c r="AJ5" s="98">
        <v>0.2553479682391423</v>
      </c>
      <c r="AK5" s="98">
        <v>1.8636151331153795E-2</v>
      </c>
      <c r="AL5" s="98">
        <v>9.5142456795890423E-2</v>
      </c>
      <c r="AM5" s="98">
        <v>2.0901447921532135E-2</v>
      </c>
      <c r="AN5" s="98">
        <v>0.2000700607192914</v>
      </c>
      <c r="AO5" s="98">
        <v>0.47564222326016203</v>
      </c>
      <c r="AP5" s="98">
        <v>0.29218589444185161</v>
      </c>
    </row>
    <row r="6" spans="1:42">
      <c r="B6" s="39" t="s">
        <v>4</v>
      </c>
      <c r="C6" s="95">
        <v>40.621305102037375</v>
      </c>
      <c r="D6" s="95">
        <v>75958.917802860422</v>
      </c>
      <c r="E6" s="95">
        <v>4650.16287657881</v>
      </c>
      <c r="F6" s="95">
        <v>2359.3318229346883</v>
      </c>
      <c r="G6" s="95">
        <v>2756.2769736149271</v>
      </c>
      <c r="H6" s="95">
        <v>20216.91914844338</v>
      </c>
      <c r="I6" s="95">
        <v>25727.503488481787</v>
      </c>
      <c r="J6" s="95">
        <v>30120.517153301626</v>
      </c>
      <c r="K6" s="95">
        <v>4.5430796404272149</v>
      </c>
      <c r="L6" s="95">
        <v>687.96921788138002</v>
      </c>
      <c r="M6" s="95">
        <v>1059.5639337219704</v>
      </c>
      <c r="N6" s="95">
        <v>2.9710673955293889</v>
      </c>
      <c r="O6" s="95">
        <v>16.455053401359148</v>
      </c>
      <c r="P6" s="95">
        <v>78.253845529633793</v>
      </c>
      <c r="Q6" s="95">
        <v>814.65754664716133</v>
      </c>
      <c r="R6" s="95">
        <v>10.750908794945639</v>
      </c>
      <c r="S6" s="95">
        <v>36.602129591833631</v>
      </c>
      <c r="T6" s="95">
        <v>127.96054557822043</v>
      </c>
      <c r="U6" s="95">
        <v>5.1978378036924653</v>
      </c>
      <c r="V6" s="95">
        <v>1.9713651603496871</v>
      </c>
      <c r="W6" s="98">
        <v>1.0644942662778494</v>
      </c>
      <c r="X6" s="98">
        <v>0.97312691933908169</v>
      </c>
      <c r="Y6" s="95">
        <v>12.599874635567446</v>
      </c>
      <c r="Z6" s="98">
        <v>0.7743823615159694</v>
      </c>
      <c r="AA6" s="98">
        <v>2.1235088435372349</v>
      </c>
      <c r="AB6" s="98">
        <v>0.17740787172010158</v>
      </c>
      <c r="AC6" s="98">
        <v>0.64883163265300614</v>
      </c>
      <c r="AD6" s="98">
        <v>0.12959582118560611</v>
      </c>
      <c r="AE6" s="98">
        <v>3.1925655976673677E-2</v>
      </c>
      <c r="AF6" s="98">
        <v>8.8598104956260706E-2</v>
      </c>
      <c r="AG6" s="98">
        <v>1.8790864917393936E-2</v>
      </c>
      <c r="AH6" s="98">
        <v>8.5922934888233729E-2</v>
      </c>
      <c r="AI6" s="98">
        <v>2.2212730806606476E-2</v>
      </c>
      <c r="AJ6" s="98">
        <v>0.1979037900874468</v>
      </c>
      <c r="AK6" s="98">
        <v>1.4322448979590622E-2</v>
      </c>
      <c r="AL6" s="98">
        <v>4.3731681243922439E-2</v>
      </c>
      <c r="AM6" s="98">
        <v>1.0583090379007849E-2</v>
      </c>
      <c r="AN6" s="98">
        <v>0.13374674441203921</v>
      </c>
      <c r="AO6" s="98">
        <v>0.266987852283748</v>
      </c>
      <c r="AP6" s="98">
        <v>0.20997204081630874</v>
      </c>
    </row>
    <row r="7" spans="1:42">
      <c r="B7" s="39" t="s">
        <v>129</v>
      </c>
      <c r="C7" s="95">
        <v>41.200917444117017</v>
      </c>
      <c r="D7" s="95">
        <v>67554.982097807675</v>
      </c>
      <c r="E7" s="95">
        <v>4041.8030217197743</v>
      </c>
      <c r="F7" s="95">
        <v>2303.8971957238086</v>
      </c>
      <c r="G7" s="95">
        <v>2514.1109249269007</v>
      </c>
      <c r="H7" s="95">
        <v>18536.568853885699</v>
      </c>
      <c r="I7" s="95">
        <v>22624.941389016545</v>
      </c>
      <c r="J7" s="95">
        <v>28586.965540376586</v>
      </c>
      <c r="K7" s="95">
        <v>4.2505924198247129</v>
      </c>
      <c r="L7" s="95">
        <v>644.16994596690358</v>
      </c>
      <c r="M7" s="95">
        <v>1006.3669775023443</v>
      </c>
      <c r="N7" s="95">
        <v>2.6632346938773255</v>
      </c>
      <c r="O7" s="95">
        <v>15.564997862000626</v>
      </c>
      <c r="P7" s="95">
        <v>72.826525170061856</v>
      </c>
      <c r="Q7" s="95">
        <v>772.14352050527964</v>
      </c>
      <c r="R7" s="95">
        <v>30.789002672494959</v>
      </c>
      <c r="S7" s="95">
        <v>34.961080320696745</v>
      </c>
      <c r="T7" s="95">
        <v>124.35411647229266</v>
      </c>
      <c r="U7" s="95">
        <v>3.9199649173951974</v>
      </c>
      <c r="V7" s="95">
        <v>1.6682772108842125</v>
      </c>
      <c r="W7" s="98">
        <v>1.0480140427598721</v>
      </c>
      <c r="X7" s="98">
        <v>0.95237818270157126</v>
      </c>
      <c r="Y7" s="95">
        <v>17.272650048589398</v>
      </c>
      <c r="Z7" s="98">
        <v>0.79324965986387841</v>
      </c>
      <c r="AA7" s="98">
        <v>2.1412296404274183</v>
      </c>
      <c r="AB7" s="98">
        <v>0.16446710398443698</v>
      </c>
      <c r="AC7" s="98">
        <v>0.63372133138964515</v>
      </c>
      <c r="AD7" s="98">
        <v>0.13388785228375932</v>
      </c>
      <c r="AE7" s="98">
        <v>3.575320699708151E-2</v>
      </c>
      <c r="AF7" s="98">
        <v>0.10169173955295542</v>
      </c>
      <c r="AG7" s="98">
        <v>1.3681584062195148E-2</v>
      </c>
      <c r="AH7" s="98">
        <v>7.4804810495620488E-2</v>
      </c>
      <c r="AI7" s="98">
        <v>2.227152575315652E-2</v>
      </c>
      <c r="AJ7" s="98">
        <v>0.18175281827014983</v>
      </c>
      <c r="AK7" s="98">
        <v>1.040670553935772E-2</v>
      </c>
      <c r="AL7" s="98">
        <v>5.0463702623902429E-2</v>
      </c>
      <c r="AM7" s="98">
        <v>8.9015549076766013E-3</v>
      </c>
      <c r="AN7" s="98">
        <v>9.4777453838670297E-2</v>
      </c>
      <c r="AO7" s="98">
        <v>0.2784117103984215</v>
      </c>
      <c r="AP7" s="98">
        <v>0.21669818270163377</v>
      </c>
    </row>
    <row r="8" spans="1:42">
      <c r="B8" s="39" t="s">
        <v>5</v>
      </c>
      <c r="C8" s="95">
        <v>21.878110772539539</v>
      </c>
      <c r="D8" s="95">
        <v>46108.86291808496</v>
      </c>
      <c r="E8" s="95">
        <v>5743.2059974905005</v>
      </c>
      <c r="F8" s="95">
        <v>4458.1647356156318</v>
      </c>
      <c r="G8" s="95">
        <v>2003.4997741530426</v>
      </c>
      <c r="H8" s="95">
        <v>17469.594748162483</v>
      </c>
      <c r="I8" s="95">
        <v>22172.196562107558</v>
      </c>
      <c r="J8" s="95">
        <v>58933.037612474436</v>
      </c>
      <c r="K8" s="95">
        <v>4.5683169026706585</v>
      </c>
      <c r="L8" s="95">
        <v>1158.2032765728445</v>
      </c>
      <c r="M8" s="95">
        <v>2229.2929664814133</v>
      </c>
      <c r="N8" s="95">
        <v>2.1614088546334131</v>
      </c>
      <c r="O8" s="95">
        <v>15.089801039612597</v>
      </c>
      <c r="P8" s="95">
        <v>35.56415128159113</v>
      </c>
      <c r="Q8" s="95">
        <v>786.79079763397226</v>
      </c>
      <c r="R8" s="95">
        <v>1.0083706757483262</v>
      </c>
      <c r="S8" s="95">
        <v>25.976671446495381</v>
      </c>
      <c r="T8" s="95">
        <v>243.63276214374955</v>
      </c>
      <c r="U8" s="95">
        <v>21.549471231403139</v>
      </c>
      <c r="V8" s="95">
        <v>2.2623373364401869</v>
      </c>
      <c r="W8" s="98"/>
      <c r="X8" s="98">
        <v>0.46522674314392531</v>
      </c>
      <c r="Y8" s="95">
        <v>156.55602437712608</v>
      </c>
      <c r="Z8" s="98">
        <v>2.2277218139451165</v>
      </c>
      <c r="AA8" s="98">
        <v>4.0054059867359113</v>
      </c>
      <c r="AB8" s="98">
        <v>0.43157196630219791</v>
      </c>
      <c r="AC8" s="98">
        <v>1.6050044810897759</v>
      </c>
      <c r="AD8" s="98">
        <v>0.30179602079225198</v>
      </c>
      <c r="AE8" s="98">
        <v>7.774870048395649E-2</v>
      </c>
      <c r="AF8" s="98">
        <v>0.29865208818784261</v>
      </c>
      <c r="AG8" s="98">
        <v>3.8490768955009261E-2</v>
      </c>
      <c r="AH8" s="98">
        <v>0.24207564079583779</v>
      </c>
      <c r="AI8" s="98">
        <v>4.7668040867538237E-2</v>
      </c>
      <c r="AJ8" s="98">
        <v>0.18550277827567374</v>
      </c>
      <c r="AK8" s="98">
        <v>1.9261516400788371E-2</v>
      </c>
      <c r="AL8" s="98">
        <v>0.11564796558522851</v>
      </c>
      <c r="AM8" s="98">
        <v>1.8580390751030362E-2</v>
      </c>
      <c r="AN8" s="98">
        <v>0.50099659437174326</v>
      </c>
      <c r="AO8" s="98">
        <v>0.61379458684351074</v>
      </c>
      <c r="AP8" s="98">
        <v>0.29221079046423637</v>
      </c>
    </row>
    <row r="9" spans="1:42">
      <c r="B9" s="39" t="s">
        <v>133</v>
      </c>
      <c r="C9" s="95">
        <v>29.965573372602925</v>
      </c>
      <c r="D9" s="95">
        <v>70525.419544674311</v>
      </c>
      <c r="E9" s="95">
        <v>7257.8483384379479</v>
      </c>
      <c r="F9" s="95">
        <v>1290.8330467155927</v>
      </c>
      <c r="G9" s="95">
        <v>1577.0879823267487</v>
      </c>
      <c r="H9" s="95">
        <v>23965.141787095596</v>
      </c>
      <c r="I9" s="95">
        <v>32671.665180967819</v>
      </c>
      <c r="J9" s="95">
        <v>74721.444471684066</v>
      </c>
      <c r="K9" s="95">
        <v>2.1000895434459745</v>
      </c>
      <c r="L9" s="95">
        <v>1399.1912233282444</v>
      </c>
      <c r="M9" s="95">
        <v>652.90108082465838</v>
      </c>
      <c r="N9" s="95">
        <v>2.3110465390276853</v>
      </c>
      <c r="O9" s="95">
        <v>18.649852960233247</v>
      </c>
      <c r="P9" s="95">
        <v>38.306497201762383</v>
      </c>
      <c r="Q9" s="95">
        <v>652.98130079520331</v>
      </c>
      <c r="R9" s="95">
        <v>77.270820972007741</v>
      </c>
      <c r="S9" s="95">
        <v>37.631712812955406</v>
      </c>
      <c r="T9" s="95">
        <v>369.25690108979057</v>
      </c>
      <c r="U9" s="95">
        <v>5.8884765832098473</v>
      </c>
      <c r="V9" s="95">
        <v>2.4598747569952657</v>
      </c>
      <c r="W9" s="98">
        <v>0.19561726067744173</v>
      </c>
      <c r="X9" s="98">
        <v>0.63483122238577994</v>
      </c>
      <c r="Y9" s="95">
        <v>70.126225390270818</v>
      </c>
      <c r="Z9" s="98">
        <v>0.57054974963173821</v>
      </c>
      <c r="AA9" s="98">
        <v>1.0441355522826345</v>
      </c>
      <c r="AB9" s="98">
        <v>0.11499811487480115</v>
      </c>
      <c r="AC9" s="98">
        <v>0.45714120765826227</v>
      </c>
      <c r="AD9" s="98">
        <v>9.6735846833566355E-2</v>
      </c>
      <c r="AE9" s="98">
        <v>1.6922179675991935E-2</v>
      </c>
      <c r="AF9" s="98">
        <v>9.275835051545199E-2</v>
      </c>
      <c r="AG9" s="98" t="s">
        <v>187</v>
      </c>
      <c r="AH9" s="98">
        <v>6.298415316641312E-2</v>
      </c>
      <c r="AI9" s="98">
        <v>1.3650368188510764E-2</v>
      </c>
      <c r="AJ9" s="98">
        <v>5.9569779086884836E-2</v>
      </c>
      <c r="AK9" s="98">
        <v>7.5486892488944649E-3</v>
      </c>
      <c r="AL9" s="98">
        <v>2.4927069219437152E-2</v>
      </c>
      <c r="AM9" s="98">
        <v>5.2177908689242198E-3</v>
      </c>
      <c r="AN9" s="98">
        <v>0.13301089837995345</v>
      </c>
      <c r="AO9" s="98">
        <v>0.17260765832103819</v>
      </c>
      <c r="AP9" s="98">
        <v>0.12783872754048431</v>
      </c>
    </row>
    <row r="10" spans="1:42">
      <c r="B10" s="39" t="s">
        <v>6</v>
      </c>
      <c r="C10" s="95">
        <v>5.7079133854845185</v>
      </c>
      <c r="D10" s="95">
        <v>22699.633265797263</v>
      </c>
      <c r="E10" s="95">
        <v>3107.5091795740691</v>
      </c>
      <c r="F10" s="95">
        <v>1645.2523392872511</v>
      </c>
      <c r="G10" s="95">
        <v>713.67577401129267</v>
      </c>
      <c r="H10" s="95">
        <v>7411.2412286831122</v>
      </c>
      <c r="I10" s="95">
        <v>13494.563571707826</v>
      </c>
      <c r="J10" s="95">
        <v>17319.892525510484</v>
      </c>
      <c r="K10" s="95">
        <v>4.7593701434158611</v>
      </c>
      <c r="L10" s="95">
        <v>454.97961977400706</v>
      </c>
      <c r="M10" s="95">
        <v>773.05489122120093</v>
      </c>
      <c r="N10" s="95">
        <v>1.4423873098652622</v>
      </c>
      <c r="O10" s="95">
        <v>4.0738980443285149</v>
      </c>
      <c r="P10" s="95">
        <v>26.517604867448689</v>
      </c>
      <c r="Q10" s="95">
        <v>77.5095605388954</v>
      </c>
      <c r="R10" s="95">
        <v>33.245352107778913</v>
      </c>
      <c r="S10" s="95">
        <v>16.142740938722142</v>
      </c>
      <c r="T10" s="95">
        <v>139.79627987831245</v>
      </c>
      <c r="U10" s="95">
        <v>2.0452681008257088</v>
      </c>
      <c r="V10" s="95">
        <v>1.677682616253787</v>
      </c>
      <c r="W10" s="98">
        <v>0.23174576271186223</v>
      </c>
      <c r="X10" s="98">
        <v>0.19603472403302727</v>
      </c>
      <c r="Y10" s="95">
        <v>19.545769969578263</v>
      </c>
      <c r="Z10" s="98">
        <v>0.73113237722728563</v>
      </c>
      <c r="AA10" s="98">
        <v>1.3454190352020734</v>
      </c>
      <c r="AB10" s="98">
        <v>0.14583102998696082</v>
      </c>
      <c r="AC10" s="98">
        <v>0.54797592351151148</v>
      </c>
      <c r="AD10" s="98">
        <v>0.11659330725771296</v>
      </c>
      <c r="AE10" s="98">
        <v>2.6708344198174454E-2</v>
      </c>
      <c r="AF10" s="98">
        <v>8.9154019991307287E-2</v>
      </c>
      <c r="AG10" s="98">
        <v>1.3761712299000304E-2</v>
      </c>
      <c r="AH10" s="98">
        <v>8.5136462407648036E-2</v>
      </c>
      <c r="AI10" s="98">
        <v>1.5397131681877299E-2</v>
      </c>
      <c r="AJ10" s="98">
        <v>5.8028465884397543E-2</v>
      </c>
      <c r="AK10" s="98">
        <v>7.4671881790525163E-3</v>
      </c>
      <c r="AL10" s="98">
        <v>3.4433202955236532E-2</v>
      </c>
      <c r="AM10" s="98">
        <v>5.700304215558399E-3</v>
      </c>
      <c r="AN10" s="98">
        <v>5.5909256844849542E-2</v>
      </c>
      <c r="AO10" s="98">
        <v>0.21075349847892025</v>
      </c>
      <c r="AP10" s="98">
        <v>0.16240398087787766</v>
      </c>
    </row>
    <row r="11" spans="1:42">
      <c r="B11" s="39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  <c r="V11" s="95"/>
      <c r="W11" s="98"/>
      <c r="X11" s="98"/>
      <c r="Y11" s="95"/>
      <c r="Z11" s="98"/>
      <c r="AA11" s="98"/>
      <c r="AB11" s="98"/>
      <c r="AC11" s="98"/>
      <c r="AD11" s="98"/>
      <c r="AE11" s="98"/>
      <c r="AF11" s="98"/>
      <c r="AG11" s="98"/>
      <c r="AH11" s="98"/>
      <c r="AI11" s="98"/>
      <c r="AJ11" s="98"/>
      <c r="AK11" s="98"/>
      <c r="AL11" s="98"/>
      <c r="AM11" s="98"/>
      <c r="AN11" s="98"/>
      <c r="AO11" s="98"/>
      <c r="AP11" s="98"/>
    </row>
    <row r="12" spans="1:42">
      <c r="A12" s="35"/>
      <c r="B12" s="39"/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Q12" s="95"/>
      <c r="R12" s="95"/>
      <c r="S12" s="95"/>
      <c r="T12" s="95"/>
      <c r="U12" s="95"/>
      <c r="V12" s="95"/>
      <c r="W12" s="98"/>
      <c r="X12" s="98"/>
      <c r="Y12" s="95"/>
      <c r="Z12" s="98"/>
      <c r="AA12" s="98"/>
      <c r="AB12" s="98"/>
      <c r="AC12" s="98"/>
      <c r="AD12" s="98"/>
      <c r="AE12" s="98"/>
      <c r="AF12" s="98"/>
      <c r="AG12" s="98"/>
      <c r="AH12" s="98"/>
      <c r="AI12" s="98"/>
      <c r="AJ12" s="98"/>
      <c r="AK12" s="98"/>
      <c r="AL12" s="98"/>
      <c r="AM12" s="98"/>
      <c r="AN12" s="98"/>
      <c r="AO12" s="98"/>
      <c r="AP12" s="98"/>
    </row>
    <row r="13" spans="1:42">
      <c r="B13" s="39"/>
      <c r="C13" s="95"/>
      <c r="D13" s="95"/>
      <c r="E13" s="95"/>
      <c r="F13" s="95"/>
      <c r="G13" s="95"/>
      <c r="H13" s="95"/>
      <c r="I13" s="95"/>
      <c r="J13" s="95"/>
      <c r="K13" s="95"/>
      <c r="L13" s="95"/>
      <c r="M13" s="95"/>
      <c r="N13" s="95"/>
      <c r="O13" s="95"/>
      <c r="P13" s="95"/>
      <c r="Q13" s="95"/>
      <c r="R13" s="95"/>
      <c r="S13" s="95"/>
      <c r="T13" s="95"/>
      <c r="U13" s="95"/>
      <c r="V13" s="95"/>
      <c r="W13" s="98"/>
      <c r="X13" s="98"/>
      <c r="Y13" s="95"/>
      <c r="Z13" s="98"/>
      <c r="AA13" s="98"/>
      <c r="AB13" s="98"/>
      <c r="AC13" s="98"/>
      <c r="AD13" s="98"/>
      <c r="AE13" s="98"/>
      <c r="AF13" s="98"/>
      <c r="AG13" s="98"/>
      <c r="AH13" s="98"/>
      <c r="AI13" s="98"/>
      <c r="AJ13" s="98"/>
      <c r="AK13" s="98"/>
      <c r="AL13" s="98"/>
      <c r="AM13" s="98"/>
      <c r="AN13" s="98"/>
      <c r="AO13" s="98"/>
      <c r="AP13" s="98"/>
    </row>
    <row r="14" spans="1:42">
      <c r="B14" s="39" t="s">
        <v>8</v>
      </c>
      <c r="C14" s="95">
        <v>27.298945689731795</v>
      </c>
      <c r="D14" s="95">
        <v>52283.318628511144</v>
      </c>
      <c r="E14" s="95">
        <v>2478.8963214317578</v>
      </c>
      <c r="F14" s="95">
        <v>1210.0168725082062</v>
      </c>
      <c r="G14" s="95">
        <v>677.25658368034624</v>
      </c>
      <c r="H14" s="95">
        <v>13097.057668113875</v>
      </c>
      <c r="I14" s="95">
        <v>9177.7805262692418</v>
      </c>
      <c r="J14" s="95">
        <v>11488.515862496781</v>
      </c>
      <c r="K14" s="95">
        <v>2.54225923628956</v>
      </c>
      <c r="L14" s="95">
        <v>116.56638787986283</v>
      </c>
      <c r="M14" s="95">
        <v>616.62915920971579</v>
      </c>
      <c r="N14" s="95">
        <v>2.2049614600868455</v>
      </c>
      <c r="O14" s="95">
        <v>11.183519092761683</v>
      </c>
      <c r="P14" s="95">
        <v>77.611547798352788</v>
      </c>
      <c r="Q14" s="95">
        <v>208.35259147692224</v>
      </c>
      <c r="R14" s="95">
        <v>1.0518986444582359</v>
      </c>
      <c r="S14" s="95">
        <v>9.2601497297777033</v>
      </c>
      <c r="T14" s="95">
        <v>40.831905732258718</v>
      </c>
      <c r="U14" s="95">
        <v>2.3638380437671871</v>
      </c>
      <c r="V14" s="95">
        <v>2.9330132010277574</v>
      </c>
      <c r="W14" s="98"/>
      <c r="X14" s="98">
        <v>0.29446442810313012</v>
      </c>
      <c r="Y14" s="95">
        <v>37.740627270311315</v>
      </c>
      <c r="Z14" s="98">
        <v>0.50249136174360332</v>
      </c>
      <c r="AA14" s="98">
        <v>1.5389899884823386</v>
      </c>
      <c r="AB14" s="98">
        <v>0.10604412155577309</v>
      </c>
      <c r="AC14" s="98">
        <v>0.40413395942234792</v>
      </c>
      <c r="AD14" s="98">
        <v>7.5281297067423383E-2</v>
      </c>
      <c r="AE14" s="98">
        <v>1.9269956587224413E-2</v>
      </c>
      <c r="AF14" s="98">
        <v>6.2753610348188757E-2</v>
      </c>
      <c r="AG14" s="98">
        <v>1.0335784530876321E-2</v>
      </c>
      <c r="AH14" s="98">
        <v>5.6709488792416558E-2</v>
      </c>
      <c r="AI14" s="98">
        <v>1.1145565695047498E-2</v>
      </c>
      <c r="AJ14" s="98">
        <v>0.1409603969168082</v>
      </c>
      <c r="AK14" s="98">
        <v>4.6956675821742243E-3</v>
      </c>
      <c r="AL14" s="98">
        <v>3.0769912288473738E-2</v>
      </c>
      <c r="AM14" s="98">
        <v>4.5113847789492742E-3</v>
      </c>
      <c r="AN14" s="98">
        <v>5.7299548152742602E-2</v>
      </c>
      <c r="AO14" s="98">
        <v>0.15908567378400071</v>
      </c>
      <c r="AP14" s="98">
        <v>0.35801116328519861</v>
      </c>
    </row>
    <row r="15" spans="1:42">
      <c r="B15" s="39" t="s">
        <v>132</v>
      </c>
      <c r="C15" s="95">
        <v>25.952480273147717</v>
      </c>
      <c r="D15" s="95">
        <v>39398.428042119267</v>
      </c>
      <c r="E15" s="95">
        <v>1945.4128176787947</v>
      </c>
      <c r="F15" s="95">
        <v>1084.1150977999719</v>
      </c>
      <c r="G15" s="95">
        <v>558.77477761774435</v>
      </c>
      <c r="H15" s="95">
        <v>10738.647462142333</v>
      </c>
      <c r="I15" s="95">
        <v>8790.1723805029906</v>
      </c>
      <c r="J15" s="95">
        <v>8673.3202292890019</v>
      </c>
      <c r="K15" s="95">
        <v>2.161787101669745</v>
      </c>
      <c r="L15" s="95">
        <v>94.04506502278565</v>
      </c>
      <c r="M15" s="95">
        <v>485.57031009117043</v>
      </c>
      <c r="N15" s="95">
        <v>1.6453704855846365</v>
      </c>
      <c r="O15" s="95">
        <v>8.473782397574233</v>
      </c>
      <c r="P15" s="95">
        <v>48.738423596370502</v>
      </c>
      <c r="Q15" s="95">
        <v>162.98794559943443</v>
      </c>
      <c r="R15" s="95">
        <v>51.899433839163407</v>
      </c>
      <c r="S15" s="95">
        <v>9.3647527693498755</v>
      </c>
      <c r="T15" s="95">
        <v>41.522784142650913</v>
      </c>
      <c r="U15" s="95">
        <v>3.5972253414273179</v>
      </c>
      <c r="V15" s="95">
        <v>2.3484374051599288</v>
      </c>
      <c r="W15" s="98"/>
      <c r="X15" s="98">
        <v>0.31852010622162868</v>
      </c>
      <c r="Y15" s="95">
        <v>36.429758270115478</v>
      </c>
      <c r="Z15" s="98" t="s">
        <v>187</v>
      </c>
      <c r="AA15" s="98" t="s">
        <v>187</v>
      </c>
      <c r="AB15" s="98" t="s">
        <v>187</v>
      </c>
      <c r="AC15" s="98">
        <v>0.45576972685899292</v>
      </c>
      <c r="AD15" s="98">
        <v>0.145484597875606</v>
      </c>
      <c r="AE15" s="98">
        <v>2.45488619119941E-2</v>
      </c>
      <c r="AF15" s="98">
        <v>0.10059157814873572</v>
      </c>
      <c r="AG15" s="98">
        <v>2.8377162367230278E-2</v>
      </c>
      <c r="AH15" s="98">
        <v>6.6650986342960794E-2</v>
      </c>
      <c r="AI15" s="98">
        <v>4.470940819424505E-2</v>
      </c>
      <c r="AJ15" s="98">
        <v>0.1171900606980571</v>
      </c>
      <c r="AK15" s="98">
        <v>2.7275493171478857E-2</v>
      </c>
      <c r="AL15" s="98">
        <v>2.6265629742040057E-2</v>
      </c>
      <c r="AM15" s="98">
        <v>1.3486267071323608E-2</v>
      </c>
      <c r="AN15" s="98">
        <v>8.1248103186667087E-2</v>
      </c>
      <c r="AO15" s="98">
        <v>0.12564537177544921</v>
      </c>
      <c r="AP15" s="98">
        <v>0.14093654021247892</v>
      </c>
    </row>
    <row r="16" spans="1:42">
      <c r="B16" s="39" t="s">
        <v>9</v>
      </c>
      <c r="C16" s="95">
        <v>35.269382918388835</v>
      </c>
      <c r="D16" s="95">
        <v>62912.792433321309</v>
      </c>
      <c r="E16" s="95">
        <v>3717.0493580905763</v>
      </c>
      <c r="F16" s="95">
        <v>5137.2515538717707</v>
      </c>
      <c r="G16" s="95">
        <v>2273.2400121019173</v>
      </c>
      <c r="H16" s="95">
        <v>14637.614242597479</v>
      </c>
      <c r="I16" s="95">
        <v>17534.627513482126</v>
      </c>
      <c r="J16" s="95">
        <v>13758.257537203455</v>
      </c>
      <c r="K16" s="95">
        <v>6.6781121715063314</v>
      </c>
      <c r="L16" s="95">
        <v>172.9530403180859</v>
      </c>
      <c r="M16" s="95">
        <v>2714.2139350617222</v>
      </c>
      <c r="N16" s="95">
        <v>2.7048604425997596</v>
      </c>
      <c r="O16" s="95">
        <v>13.804811341629451</v>
      </c>
      <c r="P16" s="95">
        <v>50.458581535260066</v>
      </c>
      <c r="Q16" s="95">
        <v>261.55316486855304</v>
      </c>
      <c r="R16" s="95">
        <v>14.439375172887974</v>
      </c>
      <c r="S16" s="95">
        <v>19.385618360992147</v>
      </c>
      <c r="T16" s="95">
        <v>77.22765587827017</v>
      </c>
      <c r="U16" s="95">
        <v>8.4021697095419636</v>
      </c>
      <c r="V16" s="95">
        <v>1.4817144536650004</v>
      </c>
      <c r="W16" s="98">
        <v>0.70226860304274275</v>
      </c>
      <c r="X16" s="98">
        <v>0.79207302904549182</v>
      </c>
      <c r="Y16" s="95">
        <v>22.630723720604252</v>
      </c>
      <c r="Z16" s="98">
        <v>1.8884200553246739</v>
      </c>
      <c r="AA16" s="98">
        <v>4.3266118948816077</v>
      </c>
      <c r="AB16" s="98">
        <v>0.41361749654210633</v>
      </c>
      <c r="AC16" s="98">
        <v>1.6627876901794887</v>
      </c>
      <c r="AD16" s="98">
        <v>0.3238967496541566</v>
      </c>
      <c r="AE16" s="98">
        <v>6.3880636237885452E-2</v>
      </c>
      <c r="AF16" s="98">
        <v>0.26373983402484585</v>
      </c>
      <c r="AG16" s="98">
        <v>3.9312448132772571E-2</v>
      </c>
      <c r="AH16" s="98">
        <v>0.23482033195016261</v>
      </c>
      <c r="AI16" s="98">
        <v>4.6902143845080943E-2</v>
      </c>
      <c r="AJ16" s="98">
        <v>0.3321056708159808</v>
      </c>
      <c r="AK16" s="98">
        <v>2.0785892116178602E-2</v>
      </c>
      <c r="AL16" s="98">
        <v>0.10373699861685431</v>
      </c>
      <c r="AM16" s="98">
        <v>1.9380082987548165E-2</v>
      </c>
      <c r="AN16" s="98">
        <v>0.21510553250341669</v>
      </c>
      <c r="AO16" s="98">
        <v>0.63494038727512081</v>
      </c>
      <c r="AP16" s="98">
        <v>0.38020944674958163</v>
      </c>
    </row>
    <row r="17" spans="1:42">
      <c r="A17" s="35"/>
      <c r="B17" s="39" t="s">
        <v>10</v>
      </c>
      <c r="C17" s="95">
        <v>9.0861630502722139</v>
      </c>
      <c r="D17" s="95">
        <v>30300.404848646769</v>
      </c>
      <c r="E17" s="95">
        <v>3073.620860791098</v>
      </c>
      <c r="F17" s="95">
        <v>2236.4440414322385</v>
      </c>
      <c r="G17" s="95">
        <v>651.44675417447047</v>
      </c>
      <c r="H17" s="95">
        <v>6537.7508813285967</v>
      </c>
      <c r="I17" s="95">
        <v>10709.956806857601</v>
      </c>
      <c r="J17" s="95">
        <v>25507.575972854353</v>
      </c>
      <c r="K17" s="95">
        <v>2.7761014376283195</v>
      </c>
      <c r="L17" s="95">
        <v>246.46569693722299</v>
      </c>
      <c r="M17" s="95">
        <v>1204.9045021876782</v>
      </c>
      <c r="N17" s="95">
        <v>1.1733869095454783</v>
      </c>
      <c r="O17" s="95">
        <v>4.6099312438609932</v>
      </c>
      <c r="P17" s="95">
        <v>35.314131618894038</v>
      </c>
      <c r="Q17" s="95">
        <v>124.44714528082685</v>
      </c>
      <c r="R17" s="95">
        <v>0.3869274042325152</v>
      </c>
      <c r="S17" s="95">
        <v>9.2963487811410399</v>
      </c>
      <c r="T17" s="95">
        <v>127.37379587462983</v>
      </c>
      <c r="U17" s="95">
        <v>4.7382694883471057</v>
      </c>
      <c r="V17" s="95">
        <v>1.2056969372265207</v>
      </c>
      <c r="W17" s="98">
        <v>0.39955710331278999</v>
      </c>
      <c r="X17" s="98">
        <v>0.34166800607196574</v>
      </c>
      <c r="Y17" s="95">
        <v>68.187659612464415</v>
      </c>
      <c r="Z17" s="98">
        <v>1.0751281364407381</v>
      </c>
      <c r="AA17" s="98">
        <v>2.1450236628270072</v>
      </c>
      <c r="AB17" s="98">
        <v>0.23446021966246652</v>
      </c>
      <c r="AC17" s="98">
        <v>0.89104027145279541</v>
      </c>
      <c r="AD17" s="98">
        <v>0.17148316814001002</v>
      </c>
      <c r="AE17" s="98">
        <v>3.7126529154388251E-2</v>
      </c>
      <c r="AF17" s="98">
        <v>0.14552549334761825</v>
      </c>
      <c r="AG17" s="98">
        <v>2.0510759889275535E-2</v>
      </c>
      <c r="AH17" s="98">
        <v>0.12288061434056434</v>
      </c>
      <c r="AI17" s="98">
        <v>2.5077239039199568E-2</v>
      </c>
      <c r="AJ17" s="98">
        <v>0.11511206357710344</v>
      </c>
      <c r="AK17" s="98">
        <v>1.0384855790695448E-2</v>
      </c>
      <c r="AL17" s="98">
        <v>5.9385659433877164E-2</v>
      </c>
      <c r="AM17" s="98">
        <v>8.8704348602552524E-3</v>
      </c>
      <c r="AN17" s="98">
        <v>0.12589159746405748</v>
      </c>
      <c r="AO17" s="98">
        <v>0.31661934101258582</v>
      </c>
      <c r="AP17" s="98">
        <v>0.1411308152513597</v>
      </c>
    </row>
    <row r="18" spans="1:42">
      <c r="A18" s="35"/>
      <c r="B18" s="39" t="s">
        <v>131</v>
      </c>
      <c r="C18" s="95">
        <v>12.582012207987528</v>
      </c>
      <c r="D18" s="95">
        <v>33093.195193065985</v>
      </c>
      <c r="E18" s="95">
        <v>3546.0012346645408</v>
      </c>
      <c r="F18" s="95">
        <v>2655.0931339863487</v>
      </c>
      <c r="G18" s="95">
        <v>635.17619638279768</v>
      </c>
      <c r="H18" s="95">
        <v>10640.811049886615</v>
      </c>
      <c r="I18" s="95">
        <v>11381.826183345522</v>
      </c>
      <c r="J18" s="95">
        <v>29962.745945289145</v>
      </c>
      <c r="K18" s="95">
        <v>3.1542064807836194</v>
      </c>
      <c r="L18" s="95">
        <v>244.62608296909525</v>
      </c>
      <c r="M18" s="95">
        <v>824.89477716651413</v>
      </c>
      <c r="N18" s="95">
        <v>1.5290223813111783</v>
      </c>
      <c r="O18" s="95">
        <v>5.8091215523735844</v>
      </c>
      <c r="P18" s="95">
        <v>43.880289826675273</v>
      </c>
      <c r="Q18" s="95">
        <v>141.97374061793053</v>
      </c>
      <c r="R18" s="95">
        <v>108.26060572720067</v>
      </c>
      <c r="S18" s="95">
        <v>10.597903993971016</v>
      </c>
      <c r="T18" s="95">
        <v>150.84320474754594</v>
      </c>
      <c r="U18" s="95">
        <v>4.8883452901279476</v>
      </c>
      <c r="V18" s="95">
        <v>2.3345067068574967</v>
      </c>
      <c r="W18" s="98">
        <v>0.3630547098718796</v>
      </c>
      <c r="X18" s="98">
        <v>0.39552501883947461</v>
      </c>
      <c r="Y18" s="95">
        <v>39.205933082138884</v>
      </c>
      <c r="Z18" s="98">
        <v>0.90930542577238926</v>
      </c>
      <c r="AA18" s="98" t="s">
        <v>187</v>
      </c>
      <c r="AB18" s="98" t="s">
        <v>187</v>
      </c>
      <c r="AC18" s="98">
        <v>0.74838545591557459</v>
      </c>
      <c r="AD18" s="98">
        <v>0.17971281085153895</v>
      </c>
      <c r="AE18" s="98">
        <v>2.7582893745289223E-2</v>
      </c>
      <c r="AF18" s="98">
        <v>7.6475282592310984E-2</v>
      </c>
      <c r="AG18" s="98" t="s">
        <v>187</v>
      </c>
      <c r="AH18" s="98">
        <v>6.3326676714391295E-2</v>
      </c>
      <c r="AI18" s="98">
        <v>1.8984325546344518E-2</v>
      </c>
      <c r="AJ18" s="98">
        <v>9.2660286360207969E-2</v>
      </c>
      <c r="AK18" s="98">
        <v>9.7930670685754152E-3</v>
      </c>
      <c r="AL18" s="98">
        <v>2.4008515448379019E-2</v>
      </c>
      <c r="AM18" s="98">
        <v>2.5713639788996902E-3</v>
      </c>
      <c r="AN18" s="98">
        <v>7.4487490580253779E-2</v>
      </c>
      <c r="AO18" s="98">
        <v>0.31694340617934152</v>
      </c>
      <c r="AP18" s="98">
        <v>0.12938884702335673</v>
      </c>
    </row>
    <row r="19" spans="1:42">
      <c r="B19" s="39" t="s">
        <v>11</v>
      </c>
      <c r="C19" s="95">
        <v>19.077434076013187</v>
      </c>
      <c r="D19" s="95">
        <v>29131.220885055096</v>
      </c>
      <c r="E19" s="95">
        <v>5173.9025606808309</v>
      </c>
      <c r="F19" s="95">
        <v>15669.322290168291</v>
      </c>
      <c r="G19" s="95">
        <v>1269.7772034074324</v>
      </c>
      <c r="H19" s="95">
        <v>7580.5254635638639</v>
      </c>
      <c r="I19" s="95">
        <v>11020.331225031296</v>
      </c>
      <c r="J19" s="95">
        <v>21377.694870639349</v>
      </c>
      <c r="K19" s="95">
        <v>17.920052424637191</v>
      </c>
      <c r="L19" s="95">
        <v>404.28694442982817</v>
      </c>
      <c r="M19" s="95">
        <v>8309.4184102216968</v>
      </c>
      <c r="N19" s="95">
        <v>4.460982961991542</v>
      </c>
      <c r="O19" s="95">
        <v>14.047497378766147</v>
      </c>
      <c r="P19" s="95">
        <v>59.341539973779774</v>
      </c>
      <c r="Q19" s="95">
        <v>261.43416998685899</v>
      </c>
      <c r="R19" s="95">
        <v>256.75226290953321</v>
      </c>
      <c r="S19" s="95">
        <v>29.064144495408968</v>
      </c>
      <c r="T19" s="95">
        <v>185.03825884663325</v>
      </c>
      <c r="U19" s="95">
        <v>23.081741153338992</v>
      </c>
      <c r="V19" s="95">
        <v>2.8092615989511329</v>
      </c>
      <c r="W19" s="98">
        <v>1.2807921363038923</v>
      </c>
      <c r="X19" s="98">
        <v>1.4859212319788322</v>
      </c>
      <c r="Y19" s="95">
        <v>197.10459134990819</v>
      </c>
      <c r="Z19" s="98">
        <v>6.2627411533412358</v>
      </c>
      <c r="AA19" s="98">
        <v>12.242377195280151</v>
      </c>
      <c r="AB19" s="98">
        <v>1.2598589777193601</v>
      </c>
      <c r="AC19" s="98">
        <v>4.8029229357791765</v>
      </c>
      <c r="AD19" s="98">
        <v>0.94340353866304583</v>
      </c>
      <c r="AE19" s="98">
        <v>0.18541703800783896</v>
      </c>
      <c r="AF19" s="98">
        <v>0.74165229357788276</v>
      </c>
      <c r="AG19" s="98">
        <v>0.10082804718216218</v>
      </c>
      <c r="AH19" s="98">
        <v>0.56330812581905976</v>
      </c>
      <c r="AI19" s="98">
        <v>0.1419331585845158</v>
      </c>
      <c r="AJ19" s="98">
        <v>0.58348007863688156</v>
      </c>
      <c r="AK19" s="98">
        <v>6.1483224115326002E-2</v>
      </c>
      <c r="AL19" s="98">
        <v>0.27723748361726319</v>
      </c>
      <c r="AM19" s="98">
        <v>5.0350589777188565E-2</v>
      </c>
      <c r="AN19" s="98">
        <v>0.59675360419389156</v>
      </c>
      <c r="AO19" s="98">
        <v>2.0578404980338014</v>
      </c>
      <c r="AP19" s="98">
        <v>0.91261593709031097</v>
      </c>
    </row>
    <row r="20" spans="1:42">
      <c r="B20" s="39"/>
      <c r="C20" s="95"/>
      <c r="D20" s="95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95"/>
      <c r="S20" s="95"/>
      <c r="T20" s="95"/>
      <c r="U20" s="95"/>
      <c r="V20" s="95"/>
      <c r="W20" s="98"/>
      <c r="X20" s="98"/>
      <c r="Y20" s="95"/>
      <c r="Z20" s="98"/>
      <c r="AA20" s="98"/>
      <c r="AB20" s="98"/>
      <c r="AC20" s="98"/>
      <c r="AD20" s="98"/>
      <c r="AE20" s="98"/>
      <c r="AF20" s="98"/>
      <c r="AG20" s="98"/>
      <c r="AH20" s="98"/>
      <c r="AI20" s="98"/>
      <c r="AJ20" s="98"/>
      <c r="AK20" s="98"/>
      <c r="AL20" s="98"/>
      <c r="AM20" s="98"/>
      <c r="AN20" s="98"/>
      <c r="AO20" s="98"/>
      <c r="AP20" s="98"/>
    </row>
    <row r="21" spans="1:42">
      <c r="B21" s="39" t="s">
        <v>13</v>
      </c>
      <c r="C21" s="95">
        <v>82.777073993819243</v>
      </c>
      <c r="D21" s="95">
        <v>146412.54617904458</v>
      </c>
      <c r="E21" s="95">
        <v>9437.1719554192332</v>
      </c>
      <c r="F21" s="95">
        <v>9104.1442922612932</v>
      </c>
      <c r="G21" s="95">
        <v>3106.0023823533611</v>
      </c>
      <c r="H21" s="95">
        <v>22074.577759136111</v>
      </c>
      <c r="I21" s="95">
        <v>23660.100631659545</v>
      </c>
      <c r="J21" s="95">
        <v>60393.479204652132</v>
      </c>
      <c r="K21" s="95">
        <v>20.378525928795327</v>
      </c>
      <c r="L21" s="95">
        <v>1025.5622848298601</v>
      </c>
      <c r="M21" s="95">
        <v>3641.048405108852</v>
      </c>
      <c r="N21" s="95">
        <v>14.153188312695413</v>
      </c>
      <c r="O21" s="95">
        <v>72.516714164096499</v>
      </c>
      <c r="P21" s="95">
        <v>100.6568375387133</v>
      </c>
      <c r="Q21" s="95">
        <v>4560.3029838241464</v>
      </c>
      <c r="R21" s="95">
        <v>6.6066374613012027</v>
      </c>
      <c r="S21" s="95">
        <v>33.59744814241941</v>
      </c>
      <c r="T21" s="95">
        <v>288.5938408669121</v>
      </c>
      <c r="U21" s="95">
        <v>13.616630108360974</v>
      </c>
      <c r="V21" s="95">
        <v>2.9356641640870844</v>
      </c>
      <c r="W21" s="98">
        <v>3.0949402476784371</v>
      </c>
      <c r="X21" s="98">
        <v>1.7835512383903342</v>
      </c>
      <c r="Y21" s="95">
        <v>339.69303057280138</v>
      </c>
      <c r="Z21" s="98">
        <v>2.5278136222913634</v>
      </c>
      <c r="AA21" s="98">
        <v>6.1394388544899936</v>
      </c>
      <c r="AB21" s="98">
        <v>0.55831385448923954</v>
      </c>
      <c r="AC21" s="98">
        <v>2.3039167956659461</v>
      </c>
      <c r="AD21" s="98">
        <v>0.50759125387003767</v>
      </c>
      <c r="AE21" s="98">
        <v>0.1113724458204485</v>
      </c>
      <c r="AF21" s="98">
        <v>0.35614458204339183</v>
      </c>
      <c r="AG21" s="98">
        <v>6.0771594427252801E-2</v>
      </c>
      <c r="AH21" s="98">
        <v>0.33954922600623788</v>
      </c>
      <c r="AI21" s="98">
        <v>6.8526083591340534E-2</v>
      </c>
      <c r="AJ21" s="98">
        <v>0.43193815789479528</v>
      </c>
      <c r="AK21" s="98">
        <v>3.0521594427248711E-2</v>
      </c>
      <c r="AL21" s="98">
        <v>0.18754063467494797</v>
      </c>
      <c r="AM21" s="98">
        <v>2.9734907120747053E-2</v>
      </c>
      <c r="AN21" s="98">
        <v>0.31377585139323128</v>
      </c>
      <c r="AO21" s="98">
        <v>0.83261486068122714</v>
      </c>
      <c r="AP21" s="98">
        <v>0.96402722910229766</v>
      </c>
    </row>
    <row r="22" spans="1:42">
      <c r="B22" s="39" t="s">
        <v>130</v>
      </c>
      <c r="C22" s="95">
        <v>105.95196539489649</v>
      </c>
      <c r="D22" s="95">
        <v>101876.20363833754</v>
      </c>
      <c r="E22" s="95">
        <v>19898.562706556473</v>
      </c>
      <c r="F22" s="95">
        <v>73005.808933388893</v>
      </c>
      <c r="G22" s="95">
        <v>4761.1424372147867</v>
      </c>
      <c r="H22" s="95">
        <v>24436.627745779329</v>
      </c>
      <c r="I22" s="95">
        <v>36083.767970476314</v>
      </c>
      <c r="J22" s="95">
        <v>76925.752696975964</v>
      </c>
      <c r="K22" s="95">
        <v>92.184538420333695</v>
      </c>
      <c r="L22" s="95">
        <v>1276.1469096383555</v>
      </c>
      <c r="M22" s="95">
        <v>37303.827581654165</v>
      </c>
      <c r="N22" s="95">
        <v>22.728594645244115</v>
      </c>
      <c r="O22" s="95">
        <v>87.836354016050578</v>
      </c>
      <c r="P22" s="95">
        <v>299.14024953141256</v>
      </c>
      <c r="Q22" s="95">
        <v>5106.2492746979997</v>
      </c>
      <c r="R22" s="95">
        <v>6.2954663989280686</v>
      </c>
      <c r="S22" s="95">
        <v>0</v>
      </c>
      <c r="T22" s="95">
        <v>483.50202911639059</v>
      </c>
      <c r="U22" s="95">
        <v>106.41858480587365</v>
      </c>
      <c r="V22" s="95">
        <v>5.7664761044167729</v>
      </c>
      <c r="W22" s="98">
        <v>8.3305341365448875</v>
      </c>
      <c r="X22" s="98">
        <v>10.665574966531135</v>
      </c>
      <c r="Y22" s="95">
        <v>313.67379926367272</v>
      </c>
      <c r="Z22" s="98">
        <v>21.817158500665947</v>
      </c>
      <c r="AA22" s="98">
        <v>52.832536144570092</v>
      </c>
      <c r="AB22" s="98">
        <v>4.9367595046846393</v>
      </c>
      <c r="AC22" s="98">
        <v>19.572211646583298</v>
      </c>
      <c r="AD22" s="98">
        <v>3.8440825301198833</v>
      </c>
      <c r="AE22" s="98">
        <v>0.93012878179369718</v>
      </c>
      <c r="AF22" s="98">
        <v>3.4372585006688086</v>
      </c>
      <c r="AG22" s="98">
        <v>0.55440515394904355</v>
      </c>
      <c r="AH22" s="98">
        <v>3.075092704149454</v>
      </c>
      <c r="AI22" s="98">
        <v>0.60001097724220909</v>
      </c>
      <c r="AJ22" s="98">
        <v>3.5493495314586174</v>
      </c>
      <c r="AK22" s="98">
        <v>0.24557168674694974</v>
      </c>
      <c r="AL22" s="98">
        <v>1.6892458500666714</v>
      </c>
      <c r="AM22" s="98">
        <v>0.24056646586341635</v>
      </c>
      <c r="AN22" s="98">
        <v>2.7692720883529822</v>
      </c>
      <c r="AO22" s="98">
        <v>7.8052937081647826</v>
      </c>
      <c r="AP22" s="98">
        <v>3.9286683333327219</v>
      </c>
    </row>
    <row r="23" spans="1:42">
      <c r="B23" s="39" t="s">
        <v>14</v>
      </c>
      <c r="C23" s="95">
        <v>29.791002527373376</v>
      </c>
      <c r="D23" s="95">
        <v>47017.090233070223</v>
      </c>
      <c r="E23" s="95">
        <v>3755.6634877835013</v>
      </c>
      <c r="F23" s="95">
        <v>8911.5459365327133</v>
      </c>
      <c r="G23" s="95">
        <v>1808.4597135632068</v>
      </c>
      <c r="H23" s="95">
        <v>11824.19694467585</v>
      </c>
      <c r="I23" s="95">
        <v>8992.3580791892546</v>
      </c>
      <c r="J23" s="95">
        <v>30028.35412523909</v>
      </c>
      <c r="K23" s="95">
        <v>12.937208649252971</v>
      </c>
      <c r="L23" s="95">
        <v>373.33023308051293</v>
      </c>
      <c r="M23" s="95">
        <v>3594.3278067950505</v>
      </c>
      <c r="N23" s="95">
        <v>5.1608986239808878</v>
      </c>
      <c r="O23" s="95">
        <v>27.273305251327873</v>
      </c>
      <c r="P23" s="95">
        <v>42.655265374885275</v>
      </c>
      <c r="Q23" s="95">
        <v>1539.1043527095733</v>
      </c>
      <c r="R23" s="95">
        <v>1.8529626509403381</v>
      </c>
      <c r="S23" s="95">
        <v>15.705779275480948</v>
      </c>
      <c r="T23" s="95">
        <v>129.65213142372875</v>
      </c>
      <c r="U23" s="95">
        <v>10.354597023305773</v>
      </c>
      <c r="V23" s="95">
        <v>2.967110362257138</v>
      </c>
      <c r="W23" s="98">
        <v>3.3038023027232253</v>
      </c>
      <c r="X23" s="98">
        <v>0.82335299073275847</v>
      </c>
      <c r="Y23" s="95">
        <v>264.45755686599051</v>
      </c>
      <c r="Z23" s="98">
        <v>2.4284526818304104</v>
      </c>
      <c r="AA23" s="98">
        <v>5.941701769164653</v>
      </c>
      <c r="AB23" s="98">
        <v>0.54921651221554846</v>
      </c>
      <c r="AC23" s="98">
        <v>2.1797135636052478</v>
      </c>
      <c r="AD23" s="98">
        <v>0.43645043527089494</v>
      </c>
      <c r="AE23" s="98">
        <v>9.9691098006156026E-2</v>
      </c>
      <c r="AF23" s="98">
        <v>0.38096040438070788</v>
      </c>
      <c r="AG23" s="98">
        <v>6.0275203594482629E-2</v>
      </c>
      <c r="AH23" s="98">
        <v>0.36452681830938322</v>
      </c>
      <c r="AI23" s="98">
        <v>7.2844706543089804E-2</v>
      </c>
      <c r="AJ23" s="98">
        <v>0.44147149677047259</v>
      </c>
      <c r="AK23" s="98">
        <v>3.0564448188704289E-2</v>
      </c>
      <c r="AL23" s="98">
        <v>0.18625105307493783</v>
      </c>
      <c r="AM23" s="98">
        <v>2.4723392305526695E-2</v>
      </c>
      <c r="AN23" s="98">
        <v>0.2688008986239227</v>
      </c>
      <c r="AO23" s="98">
        <v>0.90791350744152943</v>
      </c>
      <c r="AP23" s="98">
        <v>0.60570738556571868</v>
      </c>
    </row>
    <row r="24" spans="1:42">
      <c r="B24" s="39" t="s">
        <v>15</v>
      </c>
      <c r="C24" s="95">
        <v>12.673326255294297</v>
      </c>
      <c r="D24" s="95">
        <v>16235.369551604286</v>
      </c>
      <c r="E24" s="95">
        <v>2989.2672359953704</v>
      </c>
      <c r="F24" s="95">
        <v>11126.690383848332</v>
      </c>
      <c r="G24" s="95">
        <v>950.03454513013321</v>
      </c>
      <c r="H24" s="95">
        <v>4332.8884290384167</v>
      </c>
      <c r="I24" s="95">
        <v>6555.1829715068125</v>
      </c>
      <c r="J24" s="95">
        <v>16418.174148277016</v>
      </c>
      <c r="K24" s="95">
        <v>13.241755414398995</v>
      </c>
      <c r="L24" s="95">
        <v>239.86932395645971</v>
      </c>
      <c r="M24" s="95">
        <v>5640.5737859653082</v>
      </c>
      <c r="N24" s="95">
        <v>3.4342918330310943</v>
      </c>
      <c r="O24" s="95">
        <v>11.949353901997208</v>
      </c>
      <c r="P24" s="95">
        <v>32.598885964914572</v>
      </c>
      <c r="Q24" s="95">
        <v>724.38023968547134</v>
      </c>
      <c r="R24" s="95">
        <v>56.933501209925353</v>
      </c>
      <c r="S24" s="95">
        <v>16.849403720509347</v>
      </c>
      <c r="T24" s="95">
        <v>88.776170114948769</v>
      </c>
      <c r="U24" s="95">
        <v>21.356529280098293</v>
      </c>
      <c r="V24" s="95">
        <v>0.93828070175445177</v>
      </c>
      <c r="W24" s="98">
        <v>1.5662728977617555</v>
      </c>
      <c r="X24" s="98">
        <v>1.1095692679976581</v>
      </c>
      <c r="Y24" s="95">
        <v>160.36463061102154</v>
      </c>
      <c r="Z24" s="98">
        <v>3.8494616454933133</v>
      </c>
      <c r="AA24" s="98">
        <v>8.0030629764070955</v>
      </c>
      <c r="AB24" s="98">
        <v>0.84859576527531666</v>
      </c>
      <c r="AC24" s="98">
        <v>3.3804969751968494</v>
      </c>
      <c r="AD24" s="98">
        <v>0.64845166364190876</v>
      </c>
      <c r="AE24" s="98">
        <v>0.1592983666061818</v>
      </c>
      <c r="AF24" s="98">
        <v>0.61450139140960147</v>
      </c>
      <c r="AG24" s="98">
        <v>8.3755716878408784E-2</v>
      </c>
      <c r="AH24" s="98">
        <v>0.50609915305508701</v>
      </c>
      <c r="AI24" s="98">
        <v>0.10235589836661337</v>
      </c>
      <c r="AJ24" s="98">
        <v>0.41960574712646626</v>
      </c>
      <c r="AK24" s="98">
        <v>4.4051905626137394E-2</v>
      </c>
      <c r="AL24" s="98">
        <v>0.2843243799153255</v>
      </c>
      <c r="AM24" s="98">
        <v>4.2536660617062877E-2</v>
      </c>
      <c r="AN24" s="98">
        <v>0.56174597701153373</v>
      </c>
      <c r="AO24" s="98">
        <v>1.2292589836661481</v>
      </c>
      <c r="AP24" s="98">
        <v>0.56439070175442563</v>
      </c>
    </row>
    <row r="25" spans="1:42">
      <c r="B25" s="39" t="s">
        <v>16</v>
      </c>
      <c r="C25" s="95">
        <v>40.23810033784072</v>
      </c>
      <c r="D25" s="95">
        <v>56536.725604733772</v>
      </c>
      <c r="E25" s="95">
        <v>7882.7757101356983</v>
      </c>
      <c r="F25" s="95">
        <v>28467.836445610144</v>
      </c>
      <c r="G25" s="95">
        <v>1502.3377949325397</v>
      </c>
      <c r="H25" s="95">
        <v>7813.086399324884</v>
      </c>
      <c r="I25" s="95">
        <v>15345.847884460556</v>
      </c>
      <c r="J25" s="95">
        <v>32746.507370948286</v>
      </c>
      <c r="K25" s="95">
        <v>32.709298986488825</v>
      </c>
      <c r="L25" s="95">
        <v>651.53109628383049</v>
      </c>
      <c r="M25" s="95">
        <v>14938.452185474041</v>
      </c>
      <c r="N25" s="95">
        <v>8.5766331081087213</v>
      </c>
      <c r="O25" s="95">
        <v>23.659944594596286</v>
      </c>
      <c r="P25" s="95">
        <v>82.214966216222095</v>
      </c>
      <c r="Q25" s="95">
        <v>813.40122466222033</v>
      </c>
      <c r="R25" s="95">
        <v>2.0873726351352841</v>
      </c>
      <c r="S25" s="95">
        <v>0</v>
      </c>
      <c r="T25" s="95">
        <v>251.41650540542341</v>
      </c>
      <c r="U25" s="95">
        <v>38.69851283784061</v>
      </c>
      <c r="V25" s="95">
        <v>2.036077702702848</v>
      </c>
      <c r="W25" s="98">
        <v>2.3724956081082778</v>
      </c>
      <c r="X25" s="98">
        <v>2.2913483108109749</v>
      </c>
      <c r="Y25" s="95">
        <v>51.013284121625269</v>
      </c>
      <c r="Z25" s="98">
        <v>9.1273131756763295</v>
      </c>
      <c r="AA25" s="98">
        <v>19.008821283785142</v>
      </c>
      <c r="AB25" s="98">
        <v>2.0609875000001474</v>
      </c>
      <c r="AC25" s="98">
        <v>8.1627989864870703</v>
      </c>
      <c r="AD25" s="98">
        <v>1.5860996621622756</v>
      </c>
      <c r="AE25" s="98">
        <v>0.37242060810813471</v>
      </c>
      <c r="AF25" s="98">
        <v>1.3944246621622618</v>
      </c>
      <c r="AG25" s="98">
        <v>0.22188040540542128</v>
      </c>
      <c r="AH25" s="98">
        <v>1.2083685810811673</v>
      </c>
      <c r="AI25" s="98">
        <v>0.25299256756758565</v>
      </c>
      <c r="AJ25" s="98">
        <v>0.83811824324330331</v>
      </c>
      <c r="AK25" s="98">
        <v>0.10093614864865587</v>
      </c>
      <c r="AL25" s="98">
        <v>0.67824290540545396</v>
      </c>
      <c r="AM25" s="98">
        <v>9.3455405405412098E-2</v>
      </c>
      <c r="AN25" s="98">
        <v>1.0297709459460196</v>
      </c>
      <c r="AO25" s="98">
        <v>3.6494506756759364</v>
      </c>
      <c r="AP25" s="98">
        <v>1.5218284459460549</v>
      </c>
    </row>
    <row r="26" spans="1:42">
      <c r="B26" s="39"/>
      <c r="C26" s="95"/>
      <c r="D26" s="95"/>
      <c r="E26" s="95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  <c r="Q26" s="95"/>
      <c r="R26" s="95"/>
      <c r="S26" s="95"/>
      <c r="T26" s="95"/>
      <c r="U26" s="95"/>
      <c r="V26" s="95"/>
      <c r="W26" s="98"/>
      <c r="X26" s="98"/>
      <c r="Y26" s="95"/>
      <c r="Z26" s="98"/>
      <c r="AA26" s="98"/>
      <c r="AB26" s="98"/>
      <c r="AC26" s="98"/>
      <c r="AD26" s="98"/>
      <c r="AE26" s="98"/>
      <c r="AF26" s="98"/>
      <c r="AG26" s="98"/>
      <c r="AH26" s="98"/>
      <c r="AI26" s="98"/>
      <c r="AJ26" s="98"/>
      <c r="AK26" s="98"/>
      <c r="AL26" s="98"/>
      <c r="AM26" s="98"/>
      <c r="AN26" s="98"/>
      <c r="AO26" s="98"/>
      <c r="AP26" s="98"/>
    </row>
    <row r="27" spans="1:42">
      <c r="B27" s="39" t="s">
        <v>18</v>
      </c>
      <c r="C27" s="95">
        <v>33.878732035926667</v>
      </c>
      <c r="D27" s="95">
        <v>43721.298162423256</v>
      </c>
      <c r="E27" s="95">
        <v>1489.2973261975401</v>
      </c>
      <c r="F27" s="95">
        <v>2341.5325505987007</v>
      </c>
      <c r="G27" s="95">
        <v>1414.6534224550285</v>
      </c>
      <c r="H27" s="95">
        <v>8170.0576646703039</v>
      </c>
      <c r="I27" s="95">
        <v>19535.664014220707</v>
      </c>
      <c r="J27" s="95">
        <v>6430.7583077841509</v>
      </c>
      <c r="K27" s="95">
        <v>4.6120925149698593</v>
      </c>
      <c r="L27" s="95">
        <v>136.64747365268866</v>
      </c>
      <c r="M27" s="95">
        <v>1249.1748549400654</v>
      </c>
      <c r="N27" s="95">
        <v>1.8594149700597993</v>
      </c>
      <c r="O27" s="95">
        <v>12.643721107783882</v>
      </c>
      <c r="P27" s="95">
        <v>45.147998203590852</v>
      </c>
      <c r="Q27" s="95">
        <v>132.9269047904134</v>
      </c>
      <c r="R27" s="95">
        <v>153.23097649699932</v>
      </c>
      <c r="S27" s="95">
        <v>94.094789595804272</v>
      </c>
      <c r="T27" s="95">
        <v>42.370885179638876</v>
      </c>
      <c r="U27" s="95">
        <v>5.2832440119758175</v>
      </c>
      <c r="V27" s="95">
        <v>3.987402844311204</v>
      </c>
      <c r="W27" s="98">
        <v>0.46767949101794382</v>
      </c>
      <c r="X27" s="98">
        <v>1.0106398203592375</v>
      </c>
      <c r="Y27" s="95">
        <v>70.776269161673568</v>
      </c>
      <c r="Z27" s="98" t="s">
        <v>187</v>
      </c>
      <c r="AA27" s="98" t="s">
        <v>187</v>
      </c>
      <c r="AB27" s="98" t="s">
        <v>187</v>
      </c>
      <c r="AC27" s="98">
        <v>0.99442799401193294</v>
      </c>
      <c r="AD27" s="98" t="s">
        <v>187</v>
      </c>
      <c r="AE27" s="98">
        <v>4.0285029940118011E-2</v>
      </c>
      <c r="AF27" s="98">
        <v>0.13949416167664067</v>
      </c>
      <c r="AG27" s="98" t="s">
        <v>187</v>
      </c>
      <c r="AH27" s="98">
        <v>0.1086826347305342</v>
      </c>
      <c r="AI27" s="98">
        <v>3.4488622754489516E-2</v>
      </c>
      <c r="AJ27" s="98">
        <v>0.26654416167663514</v>
      </c>
      <c r="AK27" s="98">
        <v>3.2025149700597409E-2</v>
      </c>
      <c r="AL27" s="98">
        <v>7.0245209580835272E-2</v>
      </c>
      <c r="AM27" s="98">
        <v>2.0160628742514095E-2</v>
      </c>
      <c r="AN27" s="98">
        <v>0.12868023952095248</v>
      </c>
      <c r="AO27" s="98">
        <v>0.53220074850297094</v>
      </c>
      <c r="AP27" s="98">
        <v>0.35656055389220009</v>
      </c>
    </row>
    <row r="29" spans="1:42">
      <c r="B29" t="s">
        <v>175</v>
      </c>
      <c r="C29" s="95">
        <v>9.6673377536113581</v>
      </c>
      <c r="D29" s="95">
        <v>30327.366639638323</v>
      </c>
      <c r="E29" s="95">
        <v>9960.6813290713144</v>
      </c>
      <c r="F29" s="95">
        <v>86993.125938537298</v>
      </c>
      <c r="G29" s="95">
        <v>1957.2382724597219</v>
      </c>
      <c r="H29" s="95" t="s">
        <v>176</v>
      </c>
      <c r="I29" s="95">
        <v>22448.638232528112</v>
      </c>
      <c r="J29" s="95">
        <v>36618.122357550528</v>
      </c>
      <c r="K29" s="95">
        <v>15.383105656809805</v>
      </c>
      <c r="L29" s="95">
        <v>736.01315829182931</v>
      </c>
      <c r="M29" s="95">
        <v>44309.583104219702</v>
      </c>
      <c r="N29" s="95">
        <v>16.51317645288966</v>
      </c>
      <c r="O29" s="95">
        <v>18.612177785420748</v>
      </c>
      <c r="P29" s="95">
        <v>50.800794682774978</v>
      </c>
      <c r="Q29" s="95">
        <v>95.573563596120394</v>
      </c>
      <c r="R29" s="95">
        <v>38.206731129644851</v>
      </c>
      <c r="S29" s="95">
        <v>65.480281207019402</v>
      </c>
      <c r="T29" s="95">
        <v>796.14685413089774</v>
      </c>
      <c r="U29" s="95">
        <v>246.531763346818</v>
      </c>
      <c r="V29" s="95">
        <v>3.2502841514788914</v>
      </c>
      <c r="W29" s="98">
        <v>1.925804999140428</v>
      </c>
      <c r="X29" s="98">
        <v>1.0660013755158877</v>
      </c>
      <c r="Y29" s="95">
        <v>1098.3533994369698</v>
      </c>
      <c r="Z29" s="95">
        <v>36.244546789032626</v>
      </c>
      <c r="AA29" s="95">
        <v>67.245234847837949</v>
      </c>
      <c r="AB29" s="95">
        <v>7.7378548186043563</v>
      </c>
      <c r="AC29" s="95">
        <v>30.366805257051499</v>
      </c>
      <c r="AD29" s="98">
        <v>5.4985696784735358</v>
      </c>
      <c r="AE29" s="98">
        <v>1.5260433717332491</v>
      </c>
      <c r="AF29" s="98">
        <v>4.5825080811557317</v>
      </c>
      <c r="AG29" s="98">
        <v>0.65406144687074419</v>
      </c>
      <c r="AH29" s="98">
        <v>3.3025419532326774</v>
      </c>
      <c r="AI29" s="98">
        <v>0.67036214752411527</v>
      </c>
      <c r="AJ29" s="98">
        <v>1.793143741403143</v>
      </c>
      <c r="AK29" s="98">
        <v>0.26155568689822889</v>
      </c>
      <c r="AL29" s="98">
        <v>1.6352258425035453</v>
      </c>
      <c r="AM29" s="98">
        <v>0.2358212474209232</v>
      </c>
      <c r="AN29" s="98">
        <v>5.2043570323249604</v>
      </c>
      <c r="AO29" s="98">
        <v>5.8085941153717675</v>
      </c>
      <c r="AP29" s="98">
        <v>1.8783307363309341</v>
      </c>
    </row>
    <row r="30" spans="1:42">
      <c r="B30" t="s">
        <v>177</v>
      </c>
      <c r="C30" s="95">
        <v>8.8249673644826139</v>
      </c>
      <c r="D30" s="95">
        <v>27248.133824363995</v>
      </c>
      <c r="E30" s="95">
        <v>9135.1832288064088</v>
      </c>
      <c r="F30" s="95">
        <v>81108.648274751642</v>
      </c>
      <c r="G30" s="95">
        <v>1785.4361870571524</v>
      </c>
      <c r="H30" s="95" t="s">
        <v>176</v>
      </c>
      <c r="I30" s="95">
        <v>21528.123150082625</v>
      </c>
      <c r="J30" s="95">
        <v>33146.343355347577</v>
      </c>
      <c r="K30" s="95">
        <v>13.53540609328922</v>
      </c>
      <c r="L30" s="95">
        <v>669.25125304462529</v>
      </c>
      <c r="M30" s="95">
        <v>40679.574697104785</v>
      </c>
      <c r="N30" s="95">
        <v>14.348385815489294</v>
      </c>
      <c r="O30" s="95">
        <v>16.27100399984008</v>
      </c>
      <c r="P30" s="95">
        <v>45.51846931465213</v>
      </c>
      <c r="Q30" s="95">
        <v>83.73786818434715</v>
      </c>
      <c r="R30" s="95">
        <v>105.98095675793529</v>
      </c>
      <c r="S30" s="95">
        <v>59.962498895563698</v>
      </c>
      <c r="T30" s="95">
        <v>736.69979403801563</v>
      </c>
      <c r="U30" s="95">
        <v>221.54890340681976</v>
      </c>
      <c r="V30" s="95">
        <v>2.7282521690677766</v>
      </c>
      <c r="W30" s="98">
        <v>1.6640976080553271</v>
      </c>
      <c r="X30" s="98">
        <v>0.99175686539834818</v>
      </c>
      <c r="Y30" s="95">
        <v>1030.7149738517412</v>
      </c>
      <c r="Z30" s="95">
        <v>33.865866273977652</v>
      </c>
      <c r="AA30" s="95">
        <v>62.729223593088044</v>
      </c>
      <c r="AB30" s="95">
        <v>7.0638833877255491</v>
      </c>
      <c r="AC30" s="95">
        <v>27.568686519938286</v>
      </c>
      <c r="AD30" s="98">
        <v>5.0293815967521462</v>
      </c>
      <c r="AE30" s="98">
        <v>1.4866579240626578</v>
      </c>
      <c r="AF30" s="98">
        <v>4.1389115458089387</v>
      </c>
      <c r="AG30" s="98">
        <v>0.59448004059537285</v>
      </c>
      <c r="AH30" s="98">
        <v>3.1993876064632825</v>
      </c>
      <c r="AI30" s="98">
        <v>0.60015909814532087</v>
      </c>
      <c r="AJ30" s="98">
        <v>1.648603657565795</v>
      </c>
      <c r="AK30" s="98">
        <v>0.228921575260676</v>
      </c>
      <c r="AL30" s="98">
        <v>1.532357876303363</v>
      </c>
      <c r="AM30" s="98">
        <v>0.22365404362014454</v>
      </c>
      <c r="AN30" s="98">
        <v>4.5780302674518385</v>
      </c>
      <c r="AO30" s="98">
        <v>5.2564718817159175</v>
      </c>
      <c r="AP30" s="98">
        <v>1.6431890054126472</v>
      </c>
    </row>
    <row r="31" spans="1:42">
      <c r="B31" t="s">
        <v>178</v>
      </c>
      <c r="C31" s="95">
        <v>9.6701433925058335</v>
      </c>
      <c r="D31" s="95">
        <v>29909.167732645787</v>
      </c>
      <c r="E31" s="95">
        <v>10326.898001430944</v>
      </c>
      <c r="F31" s="95">
        <v>85221.12340370618</v>
      </c>
      <c r="G31" s="95">
        <v>1953.2077724360797</v>
      </c>
      <c r="H31" s="95" t="s">
        <v>176</v>
      </c>
      <c r="I31" s="95">
        <v>23249.493492556408</v>
      </c>
      <c r="J31" s="95">
        <v>36549.462299115839</v>
      </c>
      <c r="K31" s="95">
        <v>15.162962475346582</v>
      </c>
      <c r="L31" s="95">
        <v>729.2943996549003</v>
      </c>
      <c r="M31" s="95">
        <v>43770.20270789363</v>
      </c>
      <c r="N31" s="95">
        <v>15.644909467457081</v>
      </c>
      <c r="O31" s="95">
        <v>18.071061982250203</v>
      </c>
      <c r="P31" s="95">
        <v>54.699849161740801</v>
      </c>
      <c r="Q31" s="95">
        <v>155.05212396451151</v>
      </c>
      <c r="R31" s="95">
        <v>111.43481222880725</v>
      </c>
      <c r="S31" s="95">
        <v>63.773861982254466</v>
      </c>
      <c r="T31" s="95">
        <v>777.60733584819877</v>
      </c>
      <c r="U31" s="95">
        <v>231.35000502960739</v>
      </c>
      <c r="V31" s="95">
        <v>3.4334867357005172</v>
      </c>
      <c r="W31" s="98">
        <v>2.520578944773411</v>
      </c>
      <c r="X31" s="98">
        <v>1.0720611932939854</v>
      </c>
      <c r="Y31" s="95">
        <v>1120.695954339355</v>
      </c>
      <c r="Z31" s="95">
        <v>36.740446942804212</v>
      </c>
      <c r="AA31" s="95">
        <v>68.036358727817003</v>
      </c>
      <c r="AB31" s="95">
        <v>7.7209412228804046</v>
      </c>
      <c r="AC31" s="95">
        <v>30.032193491127064</v>
      </c>
      <c r="AD31" s="98">
        <v>5.4639608974364071</v>
      </c>
      <c r="AE31" s="98">
        <v>1.527979733727953</v>
      </c>
      <c r="AF31" s="98">
        <v>4.5949012327420462</v>
      </c>
      <c r="AG31" s="98">
        <v>0.61876844181465329</v>
      </c>
      <c r="AH31" s="98">
        <v>3.4766210552271488</v>
      </c>
      <c r="AI31" s="98">
        <v>0.66108698224858242</v>
      </c>
      <c r="AJ31" s="98">
        <v>1.7980026134123963</v>
      </c>
      <c r="AK31" s="98">
        <v>0.25347785996057592</v>
      </c>
      <c r="AL31" s="98">
        <v>1.5768500000001471</v>
      </c>
      <c r="AM31" s="98">
        <v>0.23211464497043588</v>
      </c>
      <c r="AN31" s="98">
        <v>4.9749013313614103</v>
      </c>
      <c r="AO31" s="98">
        <v>5.7917256410261819</v>
      </c>
      <c r="AP31" s="98">
        <v>1.8218870956609194</v>
      </c>
    </row>
    <row r="32" spans="1:42">
      <c r="B32" t="s">
        <v>179</v>
      </c>
      <c r="C32" s="95">
        <v>9.4625645233811309</v>
      </c>
      <c r="D32" s="95">
        <v>30650.383220960197</v>
      </c>
      <c r="E32" s="95">
        <v>7394.8795508841631</v>
      </c>
      <c r="F32" s="95">
        <v>80013.191134815745</v>
      </c>
      <c r="G32" s="95">
        <v>2144.9785065572169</v>
      </c>
      <c r="H32" s="95" t="s">
        <v>176</v>
      </c>
      <c r="I32" s="95">
        <v>25007.956416254059</v>
      </c>
      <c r="J32" s="95">
        <v>26201.308473920406</v>
      </c>
      <c r="K32" s="95">
        <v>16.402410034472133</v>
      </c>
      <c r="L32" s="95">
        <v>726.50225873050294</v>
      </c>
      <c r="M32" s="95">
        <v>46147.583964627498</v>
      </c>
      <c r="N32" s="95">
        <v>16.640240107913378</v>
      </c>
      <c r="O32" s="95">
        <v>19.4870720923258</v>
      </c>
      <c r="P32" s="95">
        <v>95.179510154374825</v>
      </c>
      <c r="Q32" s="95">
        <v>98.799420638487476</v>
      </c>
      <c r="R32" s="95">
        <v>213.12052259442072</v>
      </c>
      <c r="S32" s="95">
        <v>58.268794177157261</v>
      </c>
      <c r="T32" s="95">
        <v>644.49594267085206</v>
      </c>
      <c r="U32" s="95">
        <v>255.89252847721374</v>
      </c>
      <c r="V32" s="95">
        <v>3.6689410221821905</v>
      </c>
      <c r="W32" s="98">
        <v>1.9980283273380943</v>
      </c>
      <c r="X32" s="98">
        <v>0.89948081534770608</v>
      </c>
      <c r="Y32" s="95">
        <v>868.81553608361787</v>
      </c>
      <c r="Z32" s="95">
        <v>25.459712267685404</v>
      </c>
      <c r="AA32" s="95">
        <v>65.583526678655929</v>
      </c>
      <c r="AB32" s="95">
        <v>5.3259446193044635</v>
      </c>
      <c r="AC32" s="95">
        <v>20.876897032373737</v>
      </c>
      <c r="AD32" s="98">
        <v>3.8108990557553293</v>
      </c>
      <c r="AE32" s="98">
        <v>1.0106567371102941</v>
      </c>
      <c r="AF32" s="98">
        <v>2.9041343675059443</v>
      </c>
      <c r="AG32" s="98">
        <v>0.45437031624699448</v>
      </c>
      <c r="AH32" s="98">
        <v>2.3284372002397675</v>
      </c>
      <c r="AI32" s="98">
        <v>0.45911645683452434</v>
      </c>
      <c r="AJ32" s="98">
        <v>1.2825815347721601</v>
      </c>
      <c r="AK32" s="98">
        <v>0.17921039418464915</v>
      </c>
      <c r="AL32" s="98">
        <v>1.1612934277577736</v>
      </c>
      <c r="AM32" s="98">
        <v>0.15530534322541695</v>
      </c>
      <c r="AN32" s="98">
        <v>5.481947354616211</v>
      </c>
      <c r="AO32" s="98">
        <v>4.5855660596521988</v>
      </c>
      <c r="AP32" s="98">
        <v>1.9986327338129148</v>
      </c>
    </row>
    <row r="33" spans="2:42">
      <c r="B33" t="s">
        <v>179</v>
      </c>
      <c r="C33" s="95">
        <v>8.0657462904674855</v>
      </c>
      <c r="D33" s="95">
        <v>26315.936854578376</v>
      </c>
      <c r="E33" s="95">
        <v>6346.3477595172753</v>
      </c>
      <c r="F33" s="95">
        <v>72681.299979052987</v>
      </c>
      <c r="G33" s="95">
        <v>1908.2738302232881</v>
      </c>
      <c r="H33" s="95" t="s">
        <v>176</v>
      </c>
      <c r="I33" s="95">
        <v>20351.848701513431</v>
      </c>
      <c r="J33" s="95">
        <v>22881.782757980716</v>
      </c>
      <c r="K33" s="95">
        <v>14.771113084532116</v>
      </c>
      <c r="L33" s="95">
        <v>642.50789092474895</v>
      </c>
      <c r="M33" s="95">
        <v>39536.149472458848</v>
      </c>
      <c r="N33" s="95">
        <v>14.622161758093268</v>
      </c>
      <c r="O33" s="95">
        <v>17.157491943944542</v>
      </c>
      <c r="P33" s="95">
        <v>85.549862110310244</v>
      </c>
      <c r="Q33" s="95">
        <v>88.191951401377338</v>
      </c>
      <c r="R33" s="95">
        <v>60.70406797062244</v>
      </c>
      <c r="S33" s="95">
        <v>53.936827000898347</v>
      </c>
      <c r="T33" s="95">
        <v>592.74489744453399</v>
      </c>
      <c r="U33" s="95">
        <v>237.7084753821901</v>
      </c>
      <c r="V33" s="95">
        <v>3.7687843225419004</v>
      </c>
      <c r="W33" s="98">
        <v>1.7757152278177148</v>
      </c>
      <c r="X33" s="98">
        <v>0.83404219124698786</v>
      </c>
      <c r="Y33" s="95">
        <v>801.06201581233609</v>
      </c>
      <c r="Z33" s="95">
        <v>23.53709914568304</v>
      </c>
      <c r="AA33" s="95">
        <v>60.68353364808047</v>
      </c>
      <c r="AB33" s="95">
        <v>4.9813166966425992</v>
      </c>
      <c r="AC33" s="95">
        <v>19.427929369004456</v>
      </c>
      <c r="AD33" s="98">
        <v>3.5694270458632471</v>
      </c>
      <c r="AE33" s="98">
        <v>0.99513976318943109</v>
      </c>
      <c r="AF33" s="98">
        <v>2.5888162844723768</v>
      </c>
      <c r="AG33" s="98">
        <v>0.37527443045562892</v>
      </c>
      <c r="AH33" s="98">
        <v>2.1147446417865341</v>
      </c>
      <c r="AI33" s="98">
        <v>0.47484652278176626</v>
      </c>
      <c r="AJ33" s="98">
        <v>1.1956206160071734</v>
      </c>
      <c r="AK33" s="98">
        <v>0.20292172511990053</v>
      </c>
      <c r="AL33" s="98">
        <v>1.0085839328536994</v>
      </c>
      <c r="AM33" s="98">
        <v>0.13974962529975776</v>
      </c>
      <c r="AN33" s="98">
        <v>5.079648980815259</v>
      </c>
      <c r="AO33" s="98">
        <v>4.230283535671389</v>
      </c>
      <c r="AP33" s="98">
        <v>1.9717618292865366</v>
      </c>
    </row>
    <row r="34" spans="2:42">
      <c r="B34"/>
      <c r="C34" s="95"/>
      <c r="D34" s="95"/>
      <c r="E34" s="95"/>
      <c r="F34" s="95"/>
      <c r="G34" s="95"/>
      <c r="H34" s="95"/>
      <c r="I34" s="95"/>
      <c r="J34" s="95"/>
      <c r="K34" s="95"/>
      <c r="L34" s="95"/>
      <c r="M34" s="95"/>
      <c r="N34" s="95"/>
      <c r="O34" s="95"/>
      <c r="P34" s="95"/>
      <c r="Q34" s="95"/>
      <c r="R34" s="95"/>
      <c r="S34" s="95"/>
      <c r="T34" s="95"/>
      <c r="U34" s="95"/>
      <c r="V34" s="95"/>
      <c r="W34" s="98"/>
      <c r="X34" s="98"/>
      <c r="Y34" s="95"/>
      <c r="Z34" s="95"/>
      <c r="AA34" s="95"/>
      <c r="AB34" s="95"/>
      <c r="AC34" s="95"/>
      <c r="AD34" s="98"/>
      <c r="AE34" s="98"/>
      <c r="AF34" s="98"/>
      <c r="AG34" s="98"/>
      <c r="AH34" s="98"/>
      <c r="AI34" s="98"/>
      <c r="AJ34" s="98"/>
      <c r="AK34" s="98"/>
      <c r="AL34" s="98"/>
      <c r="AM34" s="98"/>
      <c r="AN34" s="98"/>
      <c r="AO34" s="98"/>
      <c r="AP34" s="98"/>
    </row>
    <row r="35" spans="2:42">
      <c r="B35" t="s">
        <v>180</v>
      </c>
      <c r="C35" s="95">
        <f>AVERAGE(C29:C33)</f>
        <v>9.1381518648896858</v>
      </c>
      <c r="D35" s="95">
        <f t="shared" ref="D35:AP35" si="0">AVERAGE(D29:D33)</f>
        <v>28890.197654437332</v>
      </c>
      <c r="E35" s="95">
        <f t="shared" si="0"/>
        <v>8632.7979739420207</v>
      </c>
      <c r="F35" s="95">
        <f t="shared" si="0"/>
        <v>81203.477746172764</v>
      </c>
      <c r="G35" s="95">
        <f t="shared" si="0"/>
        <v>1949.8269137466916</v>
      </c>
      <c r="H35" s="95" t="s">
        <v>176</v>
      </c>
      <c r="I35" s="95">
        <f t="shared" si="0"/>
        <v>22517.211998586929</v>
      </c>
      <c r="J35" s="95">
        <f t="shared" si="0"/>
        <v>31079.403848783015</v>
      </c>
      <c r="K35" s="95">
        <f t="shared" si="0"/>
        <v>15.05099946888997</v>
      </c>
      <c r="L35" s="95">
        <f t="shared" si="0"/>
        <v>700.71379212932129</v>
      </c>
      <c r="M35" s="95">
        <f t="shared" si="0"/>
        <v>42888.618789260894</v>
      </c>
      <c r="N35" s="95">
        <f t="shared" si="0"/>
        <v>15.553774720368537</v>
      </c>
      <c r="O35" s="95">
        <f t="shared" si="0"/>
        <v>17.919761560756275</v>
      </c>
      <c r="P35" s="95">
        <f t="shared" si="0"/>
        <v>66.349697084770597</v>
      </c>
      <c r="Q35" s="95">
        <f t="shared" si="0"/>
        <v>104.27098555696878</v>
      </c>
      <c r="R35" s="95">
        <f t="shared" si="0"/>
        <v>105.8894181362861</v>
      </c>
      <c r="S35" s="95">
        <f t="shared" si="0"/>
        <v>60.284452652578636</v>
      </c>
      <c r="T35" s="95">
        <f t="shared" si="0"/>
        <v>709.53896482649964</v>
      </c>
      <c r="U35" s="95">
        <f t="shared" si="0"/>
        <v>238.60633512852979</v>
      </c>
      <c r="V35" s="95">
        <f t="shared" si="0"/>
        <v>3.3699496801942552</v>
      </c>
      <c r="W35" s="98">
        <f t="shared" si="0"/>
        <v>1.9768450214249953</v>
      </c>
      <c r="X35" s="98">
        <f t="shared" si="0"/>
        <v>0.97266848816058304</v>
      </c>
      <c r="Y35" s="95">
        <f t="shared" si="0"/>
        <v>983.92837590480417</v>
      </c>
      <c r="Z35" s="95">
        <f t="shared" si="0"/>
        <v>31.169534283836583</v>
      </c>
      <c r="AA35" s="95">
        <f t="shared" si="0"/>
        <v>64.855575499095877</v>
      </c>
      <c r="AB35" s="95">
        <f t="shared" si="0"/>
        <v>6.5659881490314742</v>
      </c>
      <c r="AC35" s="95">
        <f t="shared" si="0"/>
        <v>25.654502333899007</v>
      </c>
      <c r="AD35" s="98">
        <f t="shared" si="0"/>
        <v>4.6744476548561327</v>
      </c>
      <c r="AE35" s="98">
        <f t="shared" si="0"/>
        <v>1.3092955059647169</v>
      </c>
      <c r="AF35" s="98">
        <f t="shared" si="0"/>
        <v>3.7618543023370075</v>
      </c>
      <c r="AG35" s="98">
        <f t="shared" si="0"/>
        <v>0.5393909351966788</v>
      </c>
      <c r="AH35" s="98">
        <f t="shared" si="0"/>
        <v>2.884346491389882</v>
      </c>
      <c r="AI35" s="98">
        <f t="shared" si="0"/>
        <v>0.57311424150686174</v>
      </c>
      <c r="AJ35" s="98">
        <f t="shared" si="0"/>
        <v>1.5435904326321335</v>
      </c>
      <c r="AK35" s="98">
        <f t="shared" si="0"/>
        <v>0.22521744828480608</v>
      </c>
      <c r="AL35" s="98">
        <f t="shared" si="0"/>
        <v>1.3828622158837056</v>
      </c>
      <c r="AM35" s="98">
        <f t="shared" si="0"/>
        <v>0.19732898090733569</v>
      </c>
      <c r="AN35" s="98">
        <f t="shared" si="0"/>
        <v>5.0637769933139349</v>
      </c>
      <c r="AO35" s="98">
        <f t="shared" si="0"/>
        <v>5.1345282466874913</v>
      </c>
      <c r="AP35" s="98">
        <f t="shared" si="0"/>
        <v>1.8627602801007908</v>
      </c>
    </row>
    <row r="36" spans="2:42">
      <c r="B36" t="s">
        <v>181</v>
      </c>
      <c r="C36" s="95">
        <v>11</v>
      </c>
      <c r="D36" s="95">
        <v>31100</v>
      </c>
      <c r="E36" s="95">
        <v>10800</v>
      </c>
      <c r="F36" s="95">
        <v>89500</v>
      </c>
      <c r="G36" s="95">
        <v>2100</v>
      </c>
      <c r="H36" s="97" t="s">
        <v>182</v>
      </c>
      <c r="I36" s="95">
        <v>23900</v>
      </c>
      <c r="J36" s="95">
        <v>37200</v>
      </c>
      <c r="K36" s="95">
        <v>17</v>
      </c>
      <c r="L36" s="95">
        <v>770</v>
      </c>
      <c r="M36" s="95">
        <v>46800</v>
      </c>
      <c r="N36" s="95">
        <v>16</v>
      </c>
      <c r="O36" s="95">
        <v>19</v>
      </c>
      <c r="P36" s="95">
        <v>53</v>
      </c>
      <c r="Q36" s="95">
        <v>86</v>
      </c>
      <c r="R36" s="97" t="s">
        <v>182</v>
      </c>
      <c r="S36" s="95">
        <v>67</v>
      </c>
      <c r="T36" s="95">
        <v>658</v>
      </c>
      <c r="U36" s="95">
        <v>230</v>
      </c>
      <c r="V36" s="97" t="s">
        <v>182</v>
      </c>
      <c r="W36" s="97">
        <v>2.2999999999999998</v>
      </c>
      <c r="X36" s="97">
        <v>1.1599999999999999</v>
      </c>
      <c r="Y36" s="95">
        <v>1140</v>
      </c>
      <c r="Z36" s="95">
        <v>38</v>
      </c>
      <c r="AA36" s="95">
        <v>68</v>
      </c>
      <c r="AB36" s="95">
        <v>8.3000000000000007</v>
      </c>
      <c r="AC36" s="95">
        <v>30</v>
      </c>
      <c r="AD36" s="98">
        <v>5.7</v>
      </c>
      <c r="AE36" s="97">
        <v>1.54</v>
      </c>
      <c r="AF36" s="97">
        <v>4.6900000000000004</v>
      </c>
      <c r="AG36" s="97">
        <v>0.64</v>
      </c>
      <c r="AH36" s="97">
        <v>3.6</v>
      </c>
      <c r="AI36" s="97">
        <v>0.71</v>
      </c>
      <c r="AJ36" s="97" t="s">
        <v>182</v>
      </c>
      <c r="AK36" s="97">
        <v>0.26</v>
      </c>
      <c r="AL36" s="97">
        <v>1.6</v>
      </c>
      <c r="AM36" s="97">
        <v>0.25</v>
      </c>
      <c r="AN36" s="97">
        <v>5.08</v>
      </c>
      <c r="AO36" s="97">
        <v>6.1</v>
      </c>
      <c r="AP36" s="97">
        <v>1.88</v>
      </c>
    </row>
    <row r="37" spans="2:42">
      <c r="B37"/>
      <c r="C37" s="97"/>
      <c r="D37" s="97"/>
      <c r="E37" s="97"/>
      <c r="F37" s="97"/>
      <c r="G37" s="97"/>
      <c r="H37" s="97"/>
      <c r="I37" s="97"/>
      <c r="J37" s="97"/>
      <c r="K37" s="97"/>
      <c r="L37" s="97"/>
      <c r="M37" s="97"/>
      <c r="N37" s="97"/>
      <c r="O37" s="97"/>
      <c r="P37" s="97"/>
      <c r="Q37" s="97"/>
      <c r="R37" s="97"/>
      <c r="S37" s="97"/>
      <c r="T37" s="97"/>
      <c r="U37" s="97"/>
      <c r="V37" s="97"/>
      <c r="W37" s="97"/>
      <c r="X37" s="97"/>
      <c r="Y37" s="97"/>
      <c r="Z37" s="97"/>
      <c r="AA37" s="97"/>
      <c r="AB37" s="97"/>
      <c r="AC37" s="97"/>
      <c r="AD37" s="97"/>
      <c r="AE37" s="97"/>
      <c r="AF37" s="97"/>
      <c r="AG37" s="97"/>
      <c r="AH37" s="97"/>
      <c r="AI37" s="97"/>
      <c r="AJ37" s="97"/>
      <c r="AK37" s="97"/>
      <c r="AL37" s="97"/>
      <c r="AM37" s="97"/>
      <c r="AN37" s="97"/>
      <c r="AO37" s="97"/>
      <c r="AP37" s="97"/>
    </row>
    <row r="38" spans="2:42">
      <c r="B38" t="s">
        <v>183</v>
      </c>
      <c r="C38" s="95">
        <v>11.409209508788733</v>
      </c>
      <c r="D38" s="95">
        <v>23111.794398396305</v>
      </c>
      <c r="E38" s="95">
        <v>19564.179624084565</v>
      </c>
      <c r="F38" s="95">
        <v>67045.282066692074</v>
      </c>
      <c r="G38" s="95">
        <v>1450.9023861921867</v>
      </c>
      <c r="H38" s="95">
        <v>450.58719642537767</v>
      </c>
      <c r="I38" s="95">
        <v>14251.720320890423</v>
      </c>
      <c r="J38" s="95">
        <v>47329.09405489653</v>
      </c>
      <c r="K38" s="95">
        <v>27.64136680100064</v>
      </c>
      <c r="L38" s="95">
        <v>1431.7861594530971</v>
      </c>
      <c r="M38" s="95">
        <v>89129.960377009556</v>
      </c>
      <c r="N38" s="95">
        <v>36.689757607611099</v>
      </c>
      <c r="O38" s="95">
        <v>17.468415688333451</v>
      </c>
      <c r="P38" s="95">
        <v>25.146292973537648</v>
      </c>
      <c r="Q38" s="95">
        <v>232.65664330351191</v>
      </c>
      <c r="R38" s="95">
        <v>93.966750540258673</v>
      </c>
      <c r="S38" s="95">
        <v>46.726264324507035</v>
      </c>
      <c r="T38" s="95">
        <v>388.53641615554255</v>
      </c>
      <c r="U38" s="95">
        <v>186.19854196597987</v>
      </c>
      <c r="V38" s="95">
        <v>204.90122305937129</v>
      </c>
      <c r="W38" s="98">
        <v>2.1181267449328183</v>
      </c>
      <c r="X38" s="98">
        <v>1.0941218970852933</v>
      </c>
      <c r="Y38" s="95">
        <v>662.63323205410722</v>
      </c>
      <c r="Z38" s="95">
        <v>23.84094422054444</v>
      </c>
      <c r="AA38" s="95">
        <v>51.073929034511679</v>
      </c>
      <c r="AB38" s="95">
        <v>6.3728003037196617</v>
      </c>
      <c r="AC38" s="95">
        <v>28.372281175160925</v>
      </c>
      <c r="AD38" s="98">
        <v>6.5297936452300638</v>
      </c>
      <c r="AE38" s="98">
        <v>1.8885704106065857</v>
      </c>
      <c r="AF38" s="98">
        <v>6.7931100403004079</v>
      </c>
      <c r="AG38" s="98">
        <v>1.0296818526953722</v>
      </c>
      <c r="AH38" s="98">
        <v>6.3323969394301978</v>
      </c>
      <c r="AI38" s="98">
        <v>1.2431130775069765</v>
      </c>
      <c r="AJ38" s="98">
        <v>3.5897392675656308</v>
      </c>
      <c r="AK38" s="98">
        <v>0.50495146311539973</v>
      </c>
      <c r="AL38" s="98">
        <v>3.3074894573910325</v>
      </c>
      <c r="AM38" s="98">
        <v>0.47650604520757123</v>
      </c>
      <c r="AN38" s="98">
        <v>4.8173311722439189</v>
      </c>
      <c r="AO38" s="98">
        <v>5.5503291279706994</v>
      </c>
      <c r="AP38" s="98">
        <v>1.622128643186497</v>
      </c>
    </row>
    <row r="39" spans="2:42">
      <c r="B39" t="s">
        <v>184</v>
      </c>
      <c r="C39" s="95">
        <v>8.809442957605448</v>
      </c>
      <c r="D39" s="95">
        <v>24125.806984618521</v>
      </c>
      <c r="E39" s="95">
        <v>21508.180764670029</v>
      </c>
      <c r="F39" s="95">
        <v>74092.554590192114</v>
      </c>
      <c r="G39" s="95">
        <v>1563.5436948613428</v>
      </c>
      <c r="H39" s="95">
        <v>377.65835162055754</v>
      </c>
      <c r="I39" s="95">
        <v>15721.12828289949</v>
      </c>
      <c r="J39" s="95">
        <v>53697.559407713074</v>
      </c>
      <c r="K39" s="95">
        <v>14.507924034158759</v>
      </c>
      <c r="L39" s="95">
        <v>1571.5917946500888</v>
      </c>
      <c r="M39" s="95">
        <v>97137.484491986193</v>
      </c>
      <c r="N39" s="95">
        <v>40.123840280309508</v>
      </c>
      <c r="O39" s="95">
        <v>11.883027079381067</v>
      </c>
      <c r="P39" s="95">
        <v>17.30648025382861</v>
      </c>
      <c r="Q39" s="95">
        <v>153.67077154031972</v>
      </c>
      <c r="R39" s="95">
        <v>277.21194947624929</v>
      </c>
      <c r="S39" s="95">
        <v>48.839010790445499</v>
      </c>
      <c r="T39" s="95">
        <v>434.27679872290884</v>
      </c>
      <c r="U39" s="95">
        <v>210.34596890366427</v>
      </c>
      <c r="V39" s="95">
        <v>248.10788527436878</v>
      </c>
      <c r="W39" s="98">
        <v>3.3929608026623379</v>
      </c>
      <c r="X39" s="98">
        <v>1.159037905891465</v>
      </c>
      <c r="Y39" s="95">
        <v>726.27272075430028</v>
      </c>
      <c r="Z39" s="95">
        <v>26.11282284088098</v>
      </c>
      <c r="AA39" s="95">
        <v>55.610229706843008</v>
      </c>
      <c r="AB39" s="95">
        <v>6.9535341847903389</v>
      </c>
      <c r="AC39" s="95">
        <v>30.231212582083185</v>
      </c>
      <c r="AD39" s="98">
        <v>6.9437131352122732</v>
      </c>
      <c r="AE39" s="98">
        <v>2.2192683502436017</v>
      </c>
      <c r="AF39" s="98">
        <v>6.9320819313982502</v>
      </c>
      <c r="AG39" s="98">
        <v>1.0980125997877559</v>
      </c>
      <c r="AH39" s="98">
        <v>6.7471380879712939</v>
      </c>
      <c r="AI39" s="98">
        <v>1.3729057031738239</v>
      </c>
      <c r="AJ39" s="98">
        <v>3.8377773207089079</v>
      </c>
      <c r="AK39" s="98">
        <v>0.53545902856413374</v>
      </c>
      <c r="AL39" s="98">
        <v>3.6418762670664235</v>
      </c>
      <c r="AM39" s="98">
        <v>0.54273815942787684</v>
      </c>
      <c r="AN39" s="98">
        <v>5.2468283377220066</v>
      </c>
      <c r="AO39" s="98">
        <v>6.0051674208283723</v>
      </c>
      <c r="AP39" s="98">
        <v>1.7485858835827994</v>
      </c>
    </row>
    <row r="40" spans="2:42">
      <c r="B40"/>
      <c r="C40" s="97"/>
      <c r="D40" s="97"/>
      <c r="E40" s="97"/>
      <c r="F40" s="97"/>
      <c r="G40" s="97"/>
      <c r="H40" s="97"/>
      <c r="I40" s="97"/>
      <c r="J40" s="97"/>
      <c r="K40" s="97"/>
      <c r="L40" s="97"/>
      <c r="M40" s="97"/>
      <c r="N40" s="97"/>
      <c r="O40" s="97"/>
      <c r="P40" s="97"/>
      <c r="Q40" s="97"/>
      <c r="R40" s="97"/>
      <c r="S40" s="97"/>
      <c r="T40" s="97"/>
      <c r="U40" s="97"/>
      <c r="V40" s="97"/>
      <c r="W40" s="97"/>
      <c r="X40" s="97"/>
      <c r="Y40" s="97"/>
      <c r="Z40" s="97"/>
      <c r="AA40" s="97"/>
      <c r="AB40" s="97"/>
      <c r="AC40" s="97"/>
      <c r="AD40" s="98"/>
      <c r="AE40" s="98"/>
      <c r="AF40" s="98"/>
      <c r="AG40" s="98"/>
      <c r="AH40" s="98"/>
      <c r="AI40" s="98"/>
      <c r="AJ40" s="98"/>
      <c r="AK40" s="98"/>
      <c r="AL40" s="98"/>
      <c r="AM40" s="98"/>
      <c r="AN40" s="98"/>
      <c r="AO40" s="98"/>
      <c r="AP40" s="98"/>
    </row>
    <row r="41" spans="2:42">
      <c r="B41" t="s">
        <v>185</v>
      </c>
      <c r="C41" s="95">
        <f>AVERAGE(C38:C39)</f>
        <v>10.109326233197091</v>
      </c>
      <c r="D41" s="95">
        <f t="shared" ref="D41:AP41" si="1">AVERAGE(D38:D39)</f>
        <v>23618.800691507415</v>
      </c>
      <c r="E41" s="95">
        <f t="shared" si="1"/>
        <v>20536.180194377295</v>
      </c>
      <c r="F41" s="95">
        <f t="shared" si="1"/>
        <v>70568.918328442087</v>
      </c>
      <c r="G41" s="95">
        <f t="shared" si="1"/>
        <v>1507.2230405267646</v>
      </c>
      <c r="H41" s="95">
        <f t="shared" si="1"/>
        <v>414.12277402296763</v>
      </c>
      <c r="I41" s="95">
        <f t="shared" si="1"/>
        <v>14986.424301894956</v>
      </c>
      <c r="J41" s="95">
        <f t="shared" si="1"/>
        <v>50513.326731304798</v>
      </c>
      <c r="K41" s="95">
        <f t="shared" si="1"/>
        <v>21.074645417579699</v>
      </c>
      <c r="L41" s="95">
        <f t="shared" si="1"/>
        <v>1501.6889770515929</v>
      </c>
      <c r="M41" s="95">
        <f t="shared" si="1"/>
        <v>93133.722434497875</v>
      </c>
      <c r="N41" s="95">
        <f t="shared" si="1"/>
        <v>38.406798943960304</v>
      </c>
      <c r="O41" s="95">
        <f t="shared" si="1"/>
        <v>14.675721383857258</v>
      </c>
      <c r="P41" s="95">
        <f t="shared" si="1"/>
        <v>21.226386613683129</v>
      </c>
      <c r="Q41" s="95">
        <f t="shared" si="1"/>
        <v>193.16370742191583</v>
      </c>
      <c r="R41" s="95">
        <f t="shared" si="1"/>
        <v>185.58935000825397</v>
      </c>
      <c r="S41" s="95">
        <f t="shared" si="1"/>
        <v>47.782637557476264</v>
      </c>
      <c r="T41" s="95">
        <f t="shared" si="1"/>
        <v>411.4066074392257</v>
      </c>
      <c r="U41" s="95">
        <f t="shared" si="1"/>
        <v>198.27225543482206</v>
      </c>
      <c r="V41" s="95">
        <f t="shared" si="1"/>
        <v>226.50455416687004</v>
      </c>
      <c r="W41" s="98">
        <f t="shared" si="1"/>
        <v>2.7555437737975783</v>
      </c>
      <c r="X41" s="98">
        <f t="shared" si="1"/>
        <v>1.1265799014883791</v>
      </c>
      <c r="Y41" s="95">
        <f t="shared" si="1"/>
        <v>694.45297640420381</v>
      </c>
      <c r="Z41" s="95">
        <f t="shared" si="1"/>
        <v>24.976883530712712</v>
      </c>
      <c r="AA41" s="95">
        <f t="shared" si="1"/>
        <v>53.34207937067734</v>
      </c>
      <c r="AB41" s="95">
        <f t="shared" si="1"/>
        <v>6.6631672442549998</v>
      </c>
      <c r="AC41" s="95">
        <f t="shared" si="1"/>
        <v>29.301746878622055</v>
      </c>
      <c r="AD41" s="98">
        <f t="shared" si="1"/>
        <v>6.7367533902211685</v>
      </c>
      <c r="AE41" s="98">
        <f t="shared" si="1"/>
        <v>2.0539193804250937</v>
      </c>
      <c r="AF41" s="98">
        <f t="shared" si="1"/>
        <v>6.8625959858493291</v>
      </c>
      <c r="AG41" s="98">
        <f t="shared" si="1"/>
        <v>1.0638472262415641</v>
      </c>
      <c r="AH41" s="98">
        <f t="shared" si="1"/>
        <v>6.5397675137007454</v>
      </c>
      <c r="AI41" s="98">
        <f t="shared" si="1"/>
        <v>1.3080093903404002</v>
      </c>
      <c r="AJ41" s="98">
        <f t="shared" si="1"/>
        <v>3.7137582941372695</v>
      </c>
      <c r="AK41" s="98">
        <f t="shared" si="1"/>
        <v>0.52020524583976679</v>
      </c>
      <c r="AL41" s="98">
        <f t="shared" si="1"/>
        <v>3.474682862228728</v>
      </c>
      <c r="AM41" s="98">
        <f t="shared" si="1"/>
        <v>0.50962210231772409</v>
      </c>
      <c r="AN41" s="98">
        <f t="shared" si="1"/>
        <v>5.0320797549829628</v>
      </c>
      <c r="AO41" s="98">
        <f t="shared" si="1"/>
        <v>5.7777482743995359</v>
      </c>
      <c r="AP41" s="98">
        <f t="shared" si="1"/>
        <v>1.6853572633846481</v>
      </c>
    </row>
    <row r="42" spans="2:42">
      <c r="B42" t="s">
        <v>186</v>
      </c>
      <c r="C42" s="95">
        <v>9</v>
      </c>
      <c r="D42" s="95">
        <v>23000</v>
      </c>
      <c r="E42" s="95">
        <v>21600</v>
      </c>
      <c r="F42" s="95">
        <v>71400</v>
      </c>
      <c r="G42" s="95">
        <v>1500</v>
      </c>
      <c r="H42" s="97" t="s">
        <v>182</v>
      </c>
      <c r="I42" s="95">
        <v>14900</v>
      </c>
      <c r="J42" s="95">
        <v>50900</v>
      </c>
      <c r="K42" s="95">
        <v>18</v>
      </c>
      <c r="L42" s="95">
        <v>1520</v>
      </c>
      <c r="M42" s="95">
        <v>96600</v>
      </c>
      <c r="N42" s="95">
        <v>37</v>
      </c>
      <c r="O42" s="95" t="s">
        <v>182</v>
      </c>
      <c r="P42" s="95">
        <v>19</v>
      </c>
      <c r="Q42" s="95">
        <v>127</v>
      </c>
      <c r="R42" s="95" t="s">
        <v>182</v>
      </c>
      <c r="S42" s="95">
        <v>48</v>
      </c>
      <c r="T42" s="95">
        <v>346</v>
      </c>
      <c r="U42" s="95">
        <v>188</v>
      </c>
      <c r="V42" s="95">
        <v>248</v>
      </c>
      <c r="W42" s="97" t="s">
        <v>182</v>
      </c>
      <c r="X42" s="98">
        <v>1.1000000000000001</v>
      </c>
      <c r="Y42" s="95">
        <v>683</v>
      </c>
      <c r="Z42" s="95">
        <v>25</v>
      </c>
      <c r="AA42" s="95">
        <v>53</v>
      </c>
      <c r="AB42" s="95">
        <v>6.8</v>
      </c>
      <c r="AC42" s="95">
        <v>28</v>
      </c>
      <c r="AD42" s="98">
        <v>6.7</v>
      </c>
      <c r="AE42" s="98">
        <v>2</v>
      </c>
      <c r="AF42" s="98">
        <v>6.8</v>
      </c>
      <c r="AG42" s="98">
        <v>1.07</v>
      </c>
      <c r="AH42" s="98" t="s">
        <v>182</v>
      </c>
      <c r="AI42" s="98">
        <v>1.33</v>
      </c>
      <c r="AJ42" s="98" t="s">
        <v>182</v>
      </c>
      <c r="AK42" s="98">
        <v>0.54</v>
      </c>
      <c r="AL42" s="98">
        <v>3.5</v>
      </c>
      <c r="AM42" s="98">
        <v>0.51</v>
      </c>
      <c r="AN42" s="98">
        <v>4.8</v>
      </c>
      <c r="AO42" s="98">
        <v>6.2</v>
      </c>
      <c r="AP42" s="98">
        <v>1.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Calculations</vt:lpstr>
      <vt:lpstr>Nd Isotopes</vt:lpstr>
      <vt:lpstr>Sr Isotopes</vt:lpstr>
      <vt:lpstr>Hf Isotopes</vt:lpstr>
      <vt:lpstr>Concentr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ciego</dc:creator>
  <cp:lastModifiedBy>Editor Editor</cp:lastModifiedBy>
  <dcterms:created xsi:type="dcterms:W3CDTF">2015-03-31T15:27:15Z</dcterms:created>
  <dcterms:modified xsi:type="dcterms:W3CDTF">2016-10-24T21:29:47Z</dcterms:modified>
</cp:coreProperties>
</file>